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chrisfm/Library/CloudStorage/Box-Box/Manuscript Drafts/2021/CMS paper on BR_Raptor omics/PlantCellSubmission/SuppDataSets/"/>
    </mc:Choice>
  </mc:AlternateContent>
  <xr:revisionPtr revIDLastSave="0" documentId="13_ncr:1_{3025F918-A73B-944C-840D-E20863A63CA6}" xr6:coauthVersionLast="47" xr6:coauthVersionMax="47" xr10:uidLastSave="{00000000-0000-0000-0000-000000000000}"/>
  <bookViews>
    <workbookView xWindow="2280" yWindow="500" windowWidth="31140" windowHeight="22060" xr2:uid="{00000000-000D-0000-FFFF-FFFF00000000}"/>
  </bookViews>
  <sheets>
    <sheet name="Readme" sheetId="8" r:id="rId1"/>
    <sheet name="DataS11A-BL response" sheetId="3" r:id="rId2"/>
    <sheet name="DataS11B-GFP_ATG8e" sheetId="5" r:id="rId3"/>
  </sheets>
  <definedNames>
    <definedName name="_xlnm._FilterDatabase" localSheetId="1" hidden="1">'DataS11A-BL response'!$A$2:$T$57</definedName>
    <definedName name="_xlnm._FilterDatabase" localSheetId="2" hidden="1">'DataS11B-GFP_ATG8e'!$A$1:$AA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2" uniqueCount="202">
  <si>
    <t>NRT1.11 / NTR1.12</t>
  </si>
  <si>
    <t>AT1G52190</t>
  </si>
  <si>
    <t>HVA22H</t>
  </si>
  <si>
    <t>AT1G19950</t>
  </si>
  <si>
    <t>DegP9</t>
  </si>
  <si>
    <t>AT5G40200</t>
  </si>
  <si>
    <t>MLO2</t>
  </si>
  <si>
    <t>AT1G11310</t>
  </si>
  <si>
    <t>MRP1; ATABCC1</t>
  </si>
  <si>
    <t>AT1G30400</t>
  </si>
  <si>
    <t>PTEN3</t>
  </si>
  <si>
    <t>AT3G50110</t>
  </si>
  <si>
    <t>G6PD6</t>
  </si>
  <si>
    <t>AT5G40760</t>
  </si>
  <si>
    <t>GBPL3</t>
  </si>
  <si>
    <t>AT5G46070</t>
  </si>
  <si>
    <t>CPK13</t>
  </si>
  <si>
    <t>AT3G51850</t>
  </si>
  <si>
    <t>AT5G49400</t>
  </si>
  <si>
    <t>AT5G48240</t>
  </si>
  <si>
    <t>MUG13.4</t>
  </si>
  <si>
    <t>AT5G05100</t>
  </si>
  <si>
    <t>SUN1</t>
  </si>
  <si>
    <t>AT5G04990</t>
  </si>
  <si>
    <t>REC2</t>
  </si>
  <si>
    <t>AT4G28080</t>
  </si>
  <si>
    <t>AT4G27450</t>
  </si>
  <si>
    <t>DEK3</t>
  </si>
  <si>
    <t>AT4G26630</t>
  </si>
  <si>
    <t>AT4G23740</t>
  </si>
  <si>
    <t>HSBP</t>
  </si>
  <si>
    <t>AT4G15802</t>
  </si>
  <si>
    <t>AMT1;1</t>
  </si>
  <si>
    <t>AT4G13510</t>
  </si>
  <si>
    <t>TOC159</t>
  </si>
  <si>
    <t>AT4G02510</t>
  </si>
  <si>
    <t>AT4G01670</t>
  </si>
  <si>
    <t>DGD2</t>
  </si>
  <si>
    <t>AT4G00550</t>
  </si>
  <si>
    <t>LHCA2</t>
  </si>
  <si>
    <t>AT3G61470</t>
  </si>
  <si>
    <t>HMGB1</t>
  </si>
  <si>
    <t>AT3G51880</t>
  </si>
  <si>
    <t>REF6</t>
  </si>
  <si>
    <t>AT3G48430</t>
  </si>
  <si>
    <t>CHUP1</t>
  </si>
  <si>
    <t>AT3G25690</t>
  </si>
  <si>
    <t>AT3G22750</t>
  </si>
  <si>
    <t>AT3G13990</t>
  </si>
  <si>
    <t>AT3G07810</t>
  </si>
  <si>
    <t>AT3G01160</t>
  </si>
  <si>
    <t>MPK6</t>
  </si>
  <si>
    <t>AT2G43790</t>
  </si>
  <si>
    <t>PK1B</t>
  </si>
  <si>
    <t>AT2G28930</t>
  </si>
  <si>
    <t>AT2G27140</t>
  </si>
  <si>
    <t>AT2G20470</t>
  </si>
  <si>
    <t>PIN4</t>
  </si>
  <si>
    <t>AT2G01420</t>
  </si>
  <si>
    <t>PDS5D</t>
  </si>
  <si>
    <t>AT1G80810</t>
  </si>
  <si>
    <t>AMT1;2</t>
  </si>
  <si>
    <t>AT1G64780</t>
  </si>
  <si>
    <t>AT1G54460</t>
  </si>
  <si>
    <t>BEL10</t>
  </si>
  <si>
    <t>AT1G19700</t>
  </si>
  <si>
    <t>AT1G18160</t>
  </si>
  <si>
    <t>F2KP</t>
  </si>
  <si>
    <t>AT1G07110</t>
  </si>
  <si>
    <t>GeneName</t>
  </si>
  <si>
    <t>Accession</t>
  </si>
  <si>
    <t>yes</t>
  </si>
  <si>
    <t>nrt1.11-2 nrt1.12-2</t>
  </si>
  <si>
    <t>mlo2-7</t>
  </si>
  <si>
    <t>not tested</t>
  </si>
  <si>
    <t>no</t>
  </si>
  <si>
    <t>cpk13-1</t>
  </si>
  <si>
    <t>sun1-KO</t>
  </si>
  <si>
    <t>tss-1</t>
  </si>
  <si>
    <t>dek3-1</t>
  </si>
  <si>
    <t>dek3-2</t>
  </si>
  <si>
    <t>athsbp-1</t>
  </si>
  <si>
    <t>athsbp-2</t>
  </si>
  <si>
    <t>ref6-1</t>
  </si>
  <si>
    <t>Δchup1</t>
  </si>
  <si>
    <t>mpk6-4</t>
  </si>
  <si>
    <t>apk1b-1</t>
  </si>
  <si>
    <t>pin4-3</t>
  </si>
  <si>
    <t>pds5d-1</t>
  </si>
  <si>
    <t>M3Kδ7</t>
  </si>
  <si>
    <t>f2kp-2</t>
  </si>
  <si>
    <t>f2kp-1</t>
  </si>
  <si>
    <t>Signifcant response to BR</t>
  </si>
  <si>
    <t>WT</t>
  </si>
  <si>
    <t>hmgb1-1</t>
  </si>
  <si>
    <t>mutant line</t>
  </si>
  <si>
    <t>hva22h-1</t>
  </si>
  <si>
    <t>m3kδ7-1</t>
  </si>
  <si>
    <t>m3kδ7-2</t>
  </si>
  <si>
    <t>bel10-1</t>
  </si>
  <si>
    <t>at1g54460-1</t>
  </si>
  <si>
    <t>at1g54460-2</t>
  </si>
  <si>
    <t>amt1;2-1</t>
  </si>
  <si>
    <t>pin4-4</t>
  </si>
  <si>
    <t>at2g20470-1</t>
  </si>
  <si>
    <t>at2g27140-1</t>
  </si>
  <si>
    <t>at3g01160-1</t>
  </si>
  <si>
    <t>at3g07810-1</t>
  </si>
  <si>
    <t>at3g13990-1</t>
  </si>
  <si>
    <t>at3g13990-2</t>
  </si>
  <si>
    <t>at3g22750-1</t>
  </si>
  <si>
    <t>chup1-1</t>
  </si>
  <si>
    <t>hmgb1-2</t>
  </si>
  <si>
    <t>lhca2-1</t>
  </si>
  <si>
    <t>dgd2-1</t>
  </si>
  <si>
    <t>at4g01670-1</t>
  </si>
  <si>
    <t>at4g01670-2</t>
  </si>
  <si>
    <t>toc159-1</t>
  </si>
  <si>
    <t>amt1;1-1</t>
  </si>
  <si>
    <t>at4g23740-1</t>
  </si>
  <si>
    <t>at4g23740-2</t>
  </si>
  <si>
    <t>at4g27450-1</t>
  </si>
  <si>
    <t>at4g27450-2</t>
  </si>
  <si>
    <t>atsun1-1</t>
  </si>
  <si>
    <t>mug13.4-1</t>
  </si>
  <si>
    <t>at5g48240-2</t>
  </si>
  <si>
    <t>at5g49400-1</t>
  </si>
  <si>
    <t>gbpl3-1</t>
  </si>
  <si>
    <t>g6pd6-1</t>
  </si>
  <si>
    <t>pten3-2</t>
  </si>
  <si>
    <t>atabcc1-1</t>
  </si>
  <si>
    <t>degp9-1</t>
  </si>
  <si>
    <t>pten3-1</t>
  </si>
  <si>
    <t>Experiment 2</t>
  </si>
  <si>
    <t>Experiment 1</t>
  </si>
  <si>
    <t>pvalue (treatment*genotype) BL exp. 1</t>
  </si>
  <si>
    <t>pvalue (treatment*genotype) BL exp 2</t>
  </si>
  <si>
    <t>Mean hypocotyl length (BL)</t>
  </si>
  <si>
    <t>ST.DEV (mock)</t>
  </si>
  <si>
    <t>ST.ERR (mock)</t>
  </si>
  <si>
    <t>ST.DEV (BL)</t>
  </si>
  <si>
    <t>ST.ERR (BL)</t>
  </si>
  <si>
    <t>Mean hypocotyl length (mock)</t>
  </si>
  <si>
    <t>Hypocotyl
log2(
mut [BL/mock] FC
over
WT [BL/mock] FC )</t>
  </si>
  <si>
    <t>Results from BL sensitivity test for all assayed mutants</t>
  </si>
  <si>
    <t>Results from autopohagy level assessment through GFP-ATG8e expression for all assayed mutants</t>
  </si>
  <si>
    <t>mutantID</t>
  </si>
  <si>
    <t>basal log2FC</t>
  </si>
  <si>
    <t>starv/ctrl autoph FC</t>
  </si>
  <si>
    <t>mut [starv/ctrl] / wt [starv/ctrl] FC</t>
  </si>
  <si>
    <t>effect logFC</t>
  </si>
  <si>
    <t>mCherry-ATG8e_2</t>
  </si>
  <si>
    <t>control</t>
  </si>
  <si>
    <t>CFP-ATG8e</t>
  </si>
  <si>
    <t>GABI_511C01</t>
  </si>
  <si>
    <t>GFP-ATG8e</t>
  </si>
  <si>
    <t>SALK_073173.40.95.x</t>
  </si>
  <si>
    <t>SALK_046465.15.90.x</t>
  </si>
  <si>
    <t>SALK_005132.52.35.x</t>
  </si>
  <si>
    <t>SALK_133849.41.40.x</t>
  </si>
  <si>
    <t>SALK_123093.14.80.x</t>
  </si>
  <si>
    <t>mCherry-ATG8e_1</t>
  </si>
  <si>
    <t>SALK_065633.54.50.x/SAIL_270_A08</t>
  </si>
  <si>
    <t>SAIL_261_B02</t>
  </si>
  <si>
    <t>GABI_819B08</t>
  </si>
  <si>
    <t>SALK_204070</t>
  </si>
  <si>
    <t>SALK_057893</t>
  </si>
  <si>
    <t>SALK_018783.56.00.x</t>
  </si>
  <si>
    <t>NA</t>
  </si>
  <si>
    <t>SALK_016157.17.20.X</t>
  </si>
  <si>
    <t>SALK_079850</t>
  </si>
  <si>
    <t>SALK_046196.52.80.x</t>
  </si>
  <si>
    <t>SALK_073476.16.05.X</t>
  </si>
  <si>
    <t>SALK_017431</t>
  </si>
  <si>
    <t>SALK_082165.18.20.x</t>
  </si>
  <si>
    <t>SALK_062471.45.25.x</t>
  </si>
  <si>
    <t>SALK_112581.46.05.x</t>
  </si>
  <si>
    <t>SALK_125251.36.90.X</t>
  </si>
  <si>
    <t>SALK_001018.33.95.x</t>
  </si>
  <si>
    <t>SALK_001115.48.10.x</t>
  </si>
  <si>
    <t>SALK_125241.47.40.x</t>
  </si>
  <si>
    <t>SALK_208136</t>
  </si>
  <si>
    <t>SALKseq_037131.1</t>
  </si>
  <si>
    <t>SALK_016366</t>
  </si>
  <si>
    <t>suc.starv</t>
  </si>
  <si>
    <t>Experiment</t>
  </si>
  <si>
    <t>Treatment</t>
  </si>
  <si>
    <t>Gene ID</t>
  </si>
  <si>
    <t>Gene symbol</t>
  </si>
  <si>
    <t>Allele</t>
  </si>
  <si>
    <t>variance</t>
  </si>
  <si>
    <t>Std. error</t>
  </si>
  <si>
    <t>protoplast with high autophagy (mean)</t>
  </si>
  <si>
    <t>Std. deviation</t>
  </si>
  <si>
    <t>Data points</t>
  </si>
  <si>
    <t>pvalue mutant vs WT</t>
  </si>
  <si>
    <t>genotype by treatmentpvalue (GLM)</t>
  </si>
  <si>
    <t>log2FC mutant/WT basal autophagy</t>
  </si>
  <si>
    <t>log2FC mutant/WT starvation autophagy</t>
  </si>
  <si>
    <t>Supplemental data set S11: BR and autophagy response phenotype on mutants from selected candidate genes</t>
  </si>
  <si>
    <t>Data S11A:</t>
  </si>
  <si>
    <t>Data S11B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rgb="FF000000"/>
      <name val="Arial"/>
      <family val="2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0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3" xfId="0" applyBorder="1"/>
    <xf numFmtId="11" fontId="0" fillId="0" borderId="10" xfId="0" applyNumberFormat="1" applyBorder="1"/>
    <xf numFmtId="0" fontId="0" fillId="0" borderId="0" xfId="0" applyFill="1" applyBorder="1"/>
    <xf numFmtId="0" fontId="0" fillId="0" borderId="12" xfId="0" applyBorder="1"/>
    <xf numFmtId="0" fontId="0" fillId="0" borderId="13" xfId="0" applyBorder="1" applyAlignment="1">
      <alignment wrapText="1"/>
    </xf>
    <xf numFmtId="0" fontId="0" fillId="0" borderId="14" xfId="0" applyBorder="1"/>
    <xf numFmtId="0" fontId="1" fillId="0" borderId="10" xfId="0" applyFont="1" applyBorder="1"/>
    <xf numFmtId="0" fontId="0" fillId="0" borderId="2" xfId="0" applyBorder="1"/>
    <xf numFmtId="0" fontId="0" fillId="2" borderId="7" xfId="0" applyFill="1" applyBorder="1"/>
    <xf numFmtId="0" fontId="0" fillId="2" borderId="6" xfId="0" applyFill="1" applyBorder="1"/>
    <xf numFmtId="0" fontId="2" fillId="2" borderId="5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2" fillId="2" borderId="7" xfId="0" applyFont="1" applyFill="1" applyBorder="1"/>
    <xf numFmtId="0" fontId="2" fillId="2" borderId="6" xfId="0" applyFont="1" applyFill="1" applyBorder="1"/>
    <xf numFmtId="11" fontId="0" fillId="0" borderId="0" xfId="0" applyNumberFormat="1" applyBorder="1"/>
  </cellXfs>
  <cellStyles count="1">
    <cellStyle name="Normal" xfId="0" builtinId="0"/>
  </cellStyles>
  <dxfs count="9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7BB4-04CB-4B57-9FF4-6CE512633DF6}">
  <dimension ref="A1:B4"/>
  <sheetViews>
    <sheetView tabSelected="1" workbookViewId="0">
      <selection activeCell="A5" sqref="A5"/>
    </sheetView>
  </sheetViews>
  <sheetFormatPr baseColWidth="10" defaultColWidth="8.83203125" defaultRowHeight="15" x14ac:dyDescent="0.2"/>
  <sheetData>
    <row r="1" spans="1:2" x14ac:dyDescent="0.2">
      <c r="A1" t="s">
        <v>199</v>
      </c>
    </row>
    <row r="3" spans="1:2" x14ac:dyDescent="0.2">
      <c r="A3" t="s">
        <v>200</v>
      </c>
      <c r="B3" t="s">
        <v>144</v>
      </c>
    </row>
    <row r="4" spans="1:2" x14ac:dyDescent="0.2">
      <c r="A4" t="s">
        <v>201</v>
      </c>
      <c r="B4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49969-76C8-4F90-84BB-A702B886CE94}">
  <dimension ref="A1:T57"/>
  <sheetViews>
    <sheetView workbookViewId="0">
      <pane ySplit="2" topLeftCell="A3" activePane="bottomLeft" state="frozen"/>
      <selection activeCell="B1" sqref="B1"/>
      <selection pane="bottomLeft" activeCell="D24" sqref="D24"/>
    </sheetView>
  </sheetViews>
  <sheetFormatPr baseColWidth="10" defaultColWidth="8.83203125" defaultRowHeight="15" x14ac:dyDescent="0.2"/>
  <cols>
    <col min="1" max="1" width="18.1640625" bestFit="1" customWidth="1"/>
    <col min="2" max="2" width="11" customWidth="1"/>
    <col min="3" max="3" width="16.5" bestFit="1" customWidth="1"/>
    <col min="4" max="4" width="15.6640625" customWidth="1"/>
    <col min="5" max="6" width="9.6640625" customWidth="1"/>
    <col min="7" max="7" width="15.6640625" customWidth="1"/>
    <col min="8" max="9" width="9.6640625" customWidth="1"/>
    <col min="10" max="10" width="15" customWidth="1"/>
    <col min="11" max="11" width="19.6640625" customWidth="1"/>
    <col min="12" max="12" width="15.6640625" customWidth="1"/>
    <col min="13" max="14" width="9.6640625" customWidth="1"/>
    <col min="15" max="15" width="15.6640625" customWidth="1"/>
    <col min="16" max="17" width="9.6640625" customWidth="1"/>
    <col min="18" max="18" width="13.5" customWidth="1"/>
    <col min="19" max="19" width="19.6640625" customWidth="1"/>
    <col min="20" max="20" width="15.33203125" customWidth="1"/>
  </cols>
  <sheetData>
    <row r="1" spans="1:20" ht="16" thickBot="1" x14ac:dyDescent="0.25">
      <c r="D1" s="22" t="s">
        <v>134</v>
      </c>
      <c r="E1" s="26"/>
      <c r="F1" s="26"/>
      <c r="G1" s="26"/>
      <c r="H1" s="26"/>
      <c r="I1" s="27"/>
      <c r="J1" s="20"/>
      <c r="K1" s="21"/>
      <c r="L1" s="23" t="s">
        <v>133</v>
      </c>
      <c r="M1" s="24"/>
      <c r="N1" s="24"/>
      <c r="O1" s="24"/>
      <c r="P1" s="24"/>
      <c r="Q1" s="25"/>
      <c r="R1" s="20"/>
      <c r="S1" s="21"/>
      <c r="T1" s="14"/>
    </row>
    <row r="2" spans="1:20" s="1" customFormat="1" ht="81" thickBot="1" x14ac:dyDescent="0.25">
      <c r="A2" s="3" t="s">
        <v>95</v>
      </c>
      <c r="B2" s="5" t="s">
        <v>70</v>
      </c>
      <c r="C2" s="5" t="s">
        <v>69</v>
      </c>
      <c r="D2" s="3" t="s">
        <v>142</v>
      </c>
      <c r="E2" s="5" t="s">
        <v>138</v>
      </c>
      <c r="F2" s="16" t="s">
        <v>139</v>
      </c>
      <c r="G2" s="5" t="s">
        <v>137</v>
      </c>
      <c r="H2" s="5" t="s">
        <v>140</v>
      </c>
      <c r="I2" s="4" t="s">
        <v>141</v>
      </c>
      <c r="J2" s="3" t="s">
        <v>135</v>
      </c>
      <c r="K2" s="4" t="s">
        <v>143</v>
      </c>
      <c r="L2" s="3" t="s">
        <v>142</v>
      </c>
      <c r="M2" s="5" t="s">
        <v>138</v>
      </c>
      <c r="N2" s="16" t="s">
        <v>139</v>
      </c>
      <c r="O2" s="5" t="s">
        <v>137</v>
      </c>
      <c r="P2" s="5" t="s">
        <v>140</v>
      </c>
      <c r="Q2" s="4" t="s">
        <v>141</v>
      </c>
      <c r="R2" s="3" t="s">
        <v>136</v>
      </c>
      <c r="S2" s="4" t="s">
        <v>143</v>
      </c>
      <c r="T2" s="4" t="s">
        <v>92</v>
      </c>
    </row>
    <row r="3" spans="1:20" x14ac:dyDescent="0.2">
      <c r="A3" s="10" t="s">
        <v>91</v>
      </c>
      <c r="B3" s="6" t="s">
        <v>68</v>
      </c>
      <c r="C3" s="6" t="s">
        <v>67</v>
      </c>
      <c r="D3" s="10">
        <v>1.1264000000000001</v>
      </c>
      <c r="E3" s="6">
        <v>0.20287270228725501</v>
      </c>
      <c r="F3" s="15">
        <v>4.0574540457451097E-2</v>
      </c>
      <c r="G3" s="6">
        <v>2.9037500000000001</v>
      </c>
      <c r="H3" s="6">
        <v>0.40643532562148599</v>
      </c>
      <c r="I3" s="8">
        <v>8.2963263434547602E-2</v>
      </c>
      <c r="J3" s="10">
        <v>4.0266132649628703E-3</v>
      </c>
      <c r="K3" s="8">
        <v>-0.21971678002052319</v>
      </c>
      <c r="L3" s="10">
        <v>0.88391304347826105</v>
      </c>
      <c r="M3" s="6">
        <v>0.13138213281163599</v>
      </c>
      <c r="N3" s="15">
        <v>2.7395068440787099E-2</v>
      </c>
      <c r="O3" s="6">
        <v>2.7225000000000001</v>
      </c>
      <c r="P3" s="6">
        <v>0.44071335453962002</v>
      </c>
      <c r="Q3" s="8">
        <v>8.9960236787697198E-2</v>
      </c>
      <c r="R3" s="10">
        <v>0.10174744850693999</v>
      </c>
      <c r="S3" s="8">
        <v>-1.6291596994974884E-3</v>
      </c>
      <c r="T3" s="8" t="s">
        <v>75</v>
      </c>
    </row>
    <row r="4" spans="1:20" x14ac:dyDescent="0.2">
      <c r="A4" s="10" t="s">
        <v>90</v>
      </c>
      <c r="B4" s="6" t="s">
        <v>68</v>
      </c>
      <c r="C4" s="6" t="s">
        <v>67</v>
      </c>
      <c r="D4" s="10">
        <v>0.80333333333333301</v>
      </c>
      <c r="E4" s="6">
        <v>0.18386352847002899</v>
      </c>
      <c r="F4" s="15">
        <v>3.7530985588271601E-2</v>
      </c>
      <c r="G4" s="6">
        <v>2.7158333333333302</v>
      </c>
      <c r="H4" s="6">
        <v>0.53648547665958901</v>
      </c>
      <c r="I4" s="8">
        <v>0.10950963935248401</v>
      </c>
      <c r="J4" s="10">
        <v>0.324554397370446</v>
      </c>
      <c r="K4" s="8">
        <v>-1.5326970967026274E-2</v>
      </c>
      <c r="L4" s="10">
        <v>1.00176470588235</v>
      </c>
      <c r="M4" s="6">
        <v>0.17589895160708199</v>
      </c>
      <c r="N4" s="15">
        <v>4.2661762171259297E-2</v>
      </c>
      <c r="O4" s="6">
        <v>3.0254166666666702</v>
      </c>
      <c r="P4" s="6">
        <v>0.36316218878390799</v>
      </c>
      <c r="Q4" s="8">
        <v>7.4130171366072597E-2</v>
      </c>
      <c r="R4" s="10">
        <v>0.97398231421545201</v>
      </c>
      <c r="S4" s="8">
        <v>-2.9994696254317339E-2</v>
      </c>
      <c r="T4" s="8" t="s">
        <v>75</v>
      </c>
    </row>
    <row r="5" spans="1:20" x14ac:dyDescent="0.2">
      <c r="A5" s="10" t="s">
        <v>73</v>
      </c>
      <c r="B5" s="6" t="s">
        <v>7</v>
      </c>
      <c r="C5" s="6" t="s">
        <v>6</v>
      </c>
      <c r="D5" s="10">
        <v>0.90217391304347805</v>
      </c>
      <c r="E5" s="6">
        <v>0.131700642703586</v>
      </c>
      <c r="F5" s="15">
        <v>2.7461482344278299E-2</v>
      </c>
      <c r="G5" s="6">
        <v>2.6572727272727299</v>
      </c>
      <c r="H5" s="6">
        <v>0.40540610818549899</v>
      </c>
      <c r="I5" s="8">
        <v>8.6432872680088493E-2</v>
      </c>
      <c r="J5" s="10">
        <v>1.06762928916702E-2</v>
      </c>
      <c r="K5" s="8">
        <v>-6.6116024524563832E-2</v>
      </c>
      <c r="L5" s="10">
        <v>1.23142857142857</v>
      </c>
      <c r="M5" s="6">
        <v>0.18257288172906999</v>
      </c>
      <c r="N5" s="15">
        <v>3.98406690652231E-2</v>
      </c>
      <c r="O5" s="6">
        <v>3.1065217391304301</v>
      </c>
      <c r="P5" s="6">
        <v>0.49479664046456501</v>
      </c>
      <c r="Q5" s="8">
        <v>0.103172231563878</v>
      </c>
      <c r="R5" s="10">
        <v>2.7873848195628598E-3</v>
      </c>
      <c r="S5" s="8">
        <v>-0.13916058445486054</v>
      </c>
      <c r="T5" s="8" t="s">
        <v>71</v>
      </c>
    </row>
    <row r="6" spans="1:20" x14ac:dyDescent="0.2">
      <c r="A6" s="10" t="s">
        <v>97</v>
      </c>
      <c r="B6" s="6" t="s">
        <v>66</v>
      </c>
      <c r="C6" s="6" t="s">
        <v>89</v>
      </c>
      <c r="D6" s="10">
        <v>0.89608695652173898</v>
      </c>
      <c r="E6" s="6">
        <v>0.13533591643270401</v>
      </c>
      <c r="F6" s="15">
        <v>2.8219489315842498E-2</v>
      </c>
      <c r="G6" s="6">
        <v>3.0863999999999998</v>
      </c>
      <c r="H6" s="6">
        <v>0.46578678956506803</v>
      </c>
      <c r="I6" s="8">
        <v>9.3157357913013702E-2</v>
      </c>
      <c r="J6" s="10">
        <v>0.81292657410629399</v>
      </c>
      <c r="K6" s="8">
        <v>0.19829961482537758</v>
      </c>
      <c r="L6" s="10" t="e">
        <v>#N/A</v>
      </c>
      <c r="M6" s="6" t="e">
        <v>#N/A</v>
      </c>
      <c r="N6" s="15" t="e">
        <v>#N/A</v>
      </c>
      <c r="O6" s="6" t="e">
        <v>#N/A</v>
      </c>
      <c r="P6" s="6" t="e">
        <v>#N/A</v>
      </c>
      <c r="Q6" s="8" t="e">
        <v>#N/A</v>
      </c>
      <c r="R6" s="10" t="s">
        <v>74</v>
      </c>
      <c r="S6" s="8" t="e">
        <v>#N/A</v>
      </c>
      <c r="T6" s="8" t="s">
        <v>75</v>
      </c>
    </row>
    <row r="7" spans="1:20" x14ac:dyDescent="0.2">
      <c r="A7" s="10" t="s">
        <v>98</v>
      </c>
      <c r="B7" s="6" t="s">
        <v>66</v>
      </c>
      <c r="C7" s="6" t="s">
        <v>89</v>
      </c>
      <c r="D7" s="10">
        <v>0.99</v>
      </c>
      <c r="E7" s="6">
        <v>0.16534548809926</v>
      </c>
      <c r="F7" s="15">
        <v>3.3751006426217998E-2</v>
      </c>
      <c r="G7" s="6">
        <v>3.0220833333333301</v>
      </c>
      <c r="H7" s="6">
        <v>0.57586969515429598</v>
      </c>
      <c r="I7" s="8">
        <v>0.11754890928834399</v>
      </c>
      <c r="J7" s="10">
        <v>0.52631302891584897</v>
      </c>
      <c r="K7" s="8">
        <v>2.4128222801958168E-2</v>
      </c>
      <c r="L7" s="10" t="e">
        <v>#N/A</v>
      </c>
      <c r="M7" s="6" t="e">
        <v>#N/A</v>
      </c>
      <c r="N7" s="15" t="e">
        <v>#N/A</v>
      </c>
      <c r="O7" s="6" t="e">
        <v>#N/A</v>
      </c>
      <c r="P7" s="6" t="e">
        <v>#N/A</v>
      </c>
      <c r="Q7" s="8" t="e">
        <v>#N/A</v>
      </c>
      <c r="R7" s="10" t="s">
        <v>74</v>
      </c>
      <c r="S7" s="8" t="e">
        <v>#N/A</v>
      </c>
      <c r="T7" s="8" t="s">
        <v>75</v>
      </c>
    </row>
    <row r="8" spans="1:20" x14ac:dyDescent="0.2">
      <c r="A8" s="10" t="s">
        <v>99</v>
      </c>
      <c r="B8" s="6" t="s">
        <v>65</v>
      </c>
      <c r="C8" s="6" t="s">
        <v>64</v>
      </c>
      <c r="D8" s="10">
        <v>1.0345833333333301</v>
      </c>
      <c r="E8" s="6">
        <v>0.20114842382130901</v>
      </c>
      <c r="F8" s="15">
        <v>4.1059250077275102E-2</v>
      </c>
      <c r="G8" s="6">
        <v>2.74291666666667</v>
      </c>
      <c r="H8" s="6">
        <v>0.55021323271007905</v>
      </c>
      <c r="I8" s="8">
        <v>0.112311805822243</v>
      </c>
      <c r="J8" s="10">
        <v>7.4074706459379101E-3</v>
      </c>
      <c r="K8" s="8">
        <v>-0.17925385372510572</v>
      </c>
      <c r="L8" s="10">
        <v>0.88409090909090904</v>
      </c>
      <c r="M8" s="6">
        <v>0.21192224744240301</v>
      </c>
      <c r="N8" s="15">
        <v>4.5181974966411201E-2</v>
      </c>
      <c r="O8" s="6">
        <v>2.6739999999999999</v>
      </c>
      <c r="P8" s="6">
        <v>0.51396335796760195</v>
      </c>
      <c r="Q8" s="8">
        <v>0.10279267159352</v>
      </c>
      <c r="R8" s="10">
        <v>2.3843844337857401E-2</v>
      </c>
      <c r="S8" s="8">
        <v>-2.7852020658949112E-2</v>
      </c>
      <c r="T8" s="8" t="s">
        <v>71</v>
      </c>
    </row>
    <row r="9" spans="1:20" x14ac:dyDescent="0.2">
      <c r="A9" s="10" t="s">
        <v>96</v>
      </c>
      <c r="B9" s="6" t="s">
        <v>3</v>
      </c>
      <c r="C9" s="6" t="s">
        <v>2</v>
      </c>
      <c r="D9" s="10">
        <v>0.92681818181818199</v>
      </c>
      <c r="E9" s="6">
        <v>0.15210855658710701</v>
      </c>
      <c r="F9" s="15">
        <v>3.2429653228188998E-2</v>
      </c>
      <c r="G9" s="6">
        <v>2.54708333333333</v>
      </c>
      <c r="H9" s="6">
        <v>0.34370714489122201</v>
      </c>
      <c r="I9" s="8">
        <v>7.0158927161028298E-2</v>
      </c>
      <c r="J9" s="10">
        <v>1.17612162199132E-4</v>
      </c>
      <c r="K9" s="8">
        <v>-0.16609694496429414</v>
      </c>
      <c r="L9" s="10">
        <v>1.2745833333333301</v>
      </c>
      <c r="M9" s="6">
        <v>0.15168557773484501</v>
      </c>
      <c r="N9" s="15">
        <v>3.0962688899136899E-2</v>
      </c>
      <c r="O9" s="6">
        <v>3.0249999999999999</v>
      </c>
      <c r="P9" s="6">
        <v>0.40814532791109098</v>
      </c>
      <c r="Q9" s="8">
        <v>8.3312316190257904E-2</v>
      </c>
      <c r="R9" s="10">
        <v>2.5983263057344501E-5</v>
      </c>
      <c r="S9" s="8">
        <v>-0.2272183460246246</v>
      </c>
      <c r="T9" s="8" t="s">
        <v>71</v>
      </c>
    </row>
    <row r="10" spans="1:20" x14ac:dyDescent="0.2">
      <c r="A10" s="10" t="s">
        <v>130</v>
      </c>
      <c r="B10" s="6" t="s">
        <v>9</v>
      </c>
      <c r="C10" s="6" t="s">
        <v>8</v>
      </c>
      <c r="D10" s="10">
        <v>1.01</v>
      </c>
      <c r="E10" s="6">
        <v>0.15874507866387499</v>
      </c>
      <c r="F10" s="15">
        <v>3.3844564489065997E-2</v>
      </c>
      <c r="G10" s="6">
        <v>2.7456521739130402</v>
      </c>
      <c r="H10" s="6">
        <v>0.396287614640915</v>
      </c>
      <c r="I10" s="8">
        <v>8.2631679764926302E-2</v>
      </c>
      <c r="J10" s="10">
        <v>9.4809034671324392E-3</v>
      </c>
      <c r="K10" s="8">
        <v>-0.18179127476257384</v>
      </c>
      <c r="L10" s="10">
        <v>1.171</v>
      </c>
      <c r="M10" s="6">
        <v>0.20180501271746101</v>
      </c>
      <c r="N10" s="15">
        <v>4.5124972663645298E-2</v>
      </c>
      <c r="O10" s="6">
        <v>3.165</v>
      </c>
      <c r="P10" s="6">
        <v>0.44595269875157101</v>
      </c>
      <c r="Q10" s="8">
        <v>9.5077434834552693E-2</v>
      </c>
      <c r="R10" s="10">
        <v>5.3418115979132902E-2</v>
      </c>
      <c r="S10" s="8">
        <v>-3.9663363535042392E-2</v>
      </c>
      <c r="T10" s="8" t="s">
        <v>71</v>
      </c>
    </row>
    <row r="11" spans="1:20" x14ac:dyDescent="0.2">
      <c r="A11" s="18" t="s">
        <v>72</v>
      </c>
      <c r="B11" s="6" t="s">
        <v>1</v>
      </c>
      <c r="C11" s="6" t="s">
        <v>0</v>
      </c>
      <c r="D11" s="10">
        <v>1.1000000000000001</v>
      </c>
      <c r="E11" s="6">
        <v>0.19954710626578301</v>
      </c>
      <c r="F11" s="15">
        <v>4.2543586002554E-2</v>
      </c>
      <c r="G11" s="6">
        <v>3.51409090909091</v>
      </c>
      <c r="H11" s="6">
        <v>0.57594360744871498</v>
      </c>
      <c r="I11" s="8">
        <v>0.1227915896885</v>
      </c>
      <c r="J11" s="10">
        <v>4.9070591052847103E-5</v>
      </c>
      <c r="K11" s="8">
        <v>5.1063135790134197E-2</v>
      </c>
      <c r="L11" s="10">
        <v>1.3547058823529401</v>
      </c>
      <c r="M11" s="6">
        <v>0.25539473484830399</v>
      </c>
      <c r="N11" s="15">
        <v>6.1942321647421798E-2</v>
      </c>
      <c r="O11" s="6">
        <v>3.8647619047619002</v>
      </c>
      <c r="P11" s="6">
        <v>0.60790310944770698</v>
      </c>
      <c r="Q11" s="8">
        <v>0.132655334011578</v>
      </c>
      <c r="R11" s="10">
        <v>8.2990515998427702E-2</v>
      </c>
      <c r="S11" s="8">
        <v>3.8272085085858804E-2</v>
      </c>
      <c r="T11" s="8" t="s">
        <v>71</v>
      </c>
    </row>
    <row r="12" spans="1:20" x14ac:dyDescent="0.2">
      <c r="A12" s="10" t="s">
        <v>100</v>
      </c>
      <c r="B12" s="6" t="s">
        <v>63</v>
      </c>
      <c r="C12" s="6" t="s">
        <v>63</v>
      </c>
      <c r="D12" s="10">
        <v>0.991363636363636</v>
      </c>
      <c r="E12" s="6">
        <v>0.124605872159475</v>
      </c>
      <c r="F12" s="15">
        <v>2.6566061206515602E-2</v>
      </c>
      <c r="G12" s="6">
        <v>2.758</v>
      </c>
      <c r="H12" s="6">
        <v>0.43513579247717199</v>
      </c>
      <c r="I12" s="8">
        <v>9.7299321142219897E-2</v>
      </c>
      <c r="J12" s="10">
        <v>2.19862187560841E-2</v>
      </c>
      <c r="K12" s="8">
        <v>-0.14844864400551999</v>
      </c>
      <c r="L12" s="10">
        <v>1.01</v>
      </c>
      <c r="M12" s="6">
        <v>0.15874507866387499</v>
      </c>
      <c r="N12" s="15">
        <v>3.3844564489065997E-2</v>
      </c>
      <c r="O12" s="6">
        <v>3.1691304347826099</v>
      </c>
      <c r="P12" s="6">
        <v>0.50782882802877105</v>
      </c>
      <c r="Q12" s="8">
        <v>0.10588963051771</v>
      </c>
      <c r="R12" s="10">
        <v>0.67706613243024205</v>
      </c>
      <c r="S12" s="8">
        <v>6.3816956309760794E-2</v>
      </c>
      <c r="T12" s="8" t="s">
        <v>75</v>
      </c>
    </row>
    <row r="13" spans="1:20" x14ac:dyDescent="0.2">
      <c r="A13" s="10" t="s">
        <v>101</v>
      </c>
      <c r="B13" s="6" t="s">
        <v>63</v>
      </c>
      <c r="C13" s="6" t="s">
        <v>63</v>
      </c>
      <c r="D13" s="10">
        <v>0.83250000000000002</v>
      </c>
      <c r="E13" s="6">
        <v>0.25248762345905201</v>
      </c>
      <c r="F13" s="15">
        <v>5.15388203202208E-2</v>
      </c>
      <c r="G13" s="6">
        <v>2.69625</v>
      </c>
      <c r="H13" s="6">
        <v>0.39411775441843</v>
      </c>
      <c r="I13" s="8">
        <v>8.0448949741390399E-2</v>
      </c>
      <c r="J13" s="10">
        <v>8.2075764546256799E-2</v>
      </c>
      <c r="K13" s="8">
        <v>-7.721917738643598E-2</v>
      </c>
      <c r="L13" s="10">
        <v>1.0352173913043501</v>
      </c>
      <c r="M13" s="6">
        <v>0.154209702713763</v>
      </c>
      <c r="N13" s="15">
        <v>3.2154945803275999E-2</v>
      </c>
      <c r="O13" s="6">
        <v>3.1954545454545502</v>
      </c>
      <c r="P13" s="6">
        <v>0.455053395848875</v>
      </c>
      <c r="Q13" s="8">
        <v>9.7017709975033298E-2</v>
      </c>
      <c r="R13" s="10">
        <v>0.10301613107558701</v>
      </c>
      <c r="S13" s="8">
        <v>1.5025514805951711E-3</v>
      </c>
      <c r="T13" s="8" t="s">
        <v>75</v>
      </c>
    </row>
    <row r="14" spans="1:20" x14ac:dyDescent="0.2">
      <c r="A14" s="10" t="s">
        <v>102</v>
      </c>
      <c r="B14" s="6" t="s">
        <v>62</v>
      </c>
      <c r="C14" s="6" t="s">
        <v>61</v>
      </c>
      <c r="D14" s="10">
        <v>0.683181818181818</v>
      </c>
      <c r="E14" s="6">
        <v>0.106117022719366</v>
      </c>
      <c r="F14" s="15">
        <v>2.2624225261293499E-2</v>
      </c>
      <c r="G14" s="6">
        <v>2.8891304347826101</v>
      </c>
      <c r="H14" s="6">
        <v>0.70274082280142303</v>
      </c>
      <c r="I14" s="8">
        <v>0.146531590900425</v>
      </c>
      <c r="J14" s="10">
        <v>0.58367989469274895</v>
      </c>
      <c r="K14" s="8">
        <v>0.30764258135182981</v>
      </c>
      <c r="L14" s="10" t="e">
        <v>#N/A</v>
      </c>
      <c r="M14" s="6" t="e">
        <v>#N/A</v>
      </c>
      <c r="N14" s="15" t="e">
        <v>#N/A</v>
      </c>
      <c r="O14" s="6" t="e">
        <v>#N/A</v>
      </c>
      <c r="P14" s="6" t="e">
        <v>#N/A</v>
      </c>
      <c r="Q14" s="8" t="e">
        <v>#N/A</v>
      </c>
      <c r="R14" s="10" t="s">
        <v>74</v>
      </c>
      <c r="S14" s="8" t="e">
        <v>#N/A</v>
      </c>
      <c r="T14" s="8" t="s">
        <v>75</v>
      </c>
    </row>
    <row r="15" spans="1:20" x14ac:dyDescent="0.2">
      <c r="A15" s="10" t="s">
        <v>88</v>
      </c>
      <c r="B15" s="6" t="s">
        <v>60</v>
      </c>
      <c r="C15" s="6" t="s">
        <v>59</v>
      </c>
      <c r="D15" s="10">
        <v>1.02565217391304</v>
      </c>
      <c r="E15" s="6">
        <v>0.17440355727597401</v>
      </c>
      <c r="F15" s="15">
        <v>3.6365655554869099E-2</v>
      </c>
      <c r="G15" s="6">
        <v>3.0058333333333298</v>
      </c>
      <c r="H15" s="6">
        <v>0.49056238061572</v>
      </c>
      <c r="I15" s="8">
        <v>0.100135626626125</v>
      </c>
      <c r="J15" s="10">
        <v>0.25759913752178298</v>
      </c>
      <c r="K15" s="8">
        <v>-3.4691330082790552E-2</v>
      </c>
      <c r="L15" s="10" t="e">
        <v>#N/A</v>
      </c>
      <c r="M15" s="6" t="e">
        <v>#N/A</v>
      </c>
      <c r="N15" s="15" t="e">
        <v>#N/A</v>
      </c>
      <c r="O15" s="6" t="e">
        <v>#N/A</v>
      </c>
      <c r="P15" s="6" t="e">
        <v>#N/A</v>
      </c>
      <c r="Q15" s="8" t="e">
        <v>#N/A</v>
      </c>
      <c r="R15" s="10" t="s">
        <v>74</v>
      </c>
      <c r="S15" s="8" t="e">
        <v>#N/A</v>
      </c>
      <c r="T15" s="8" t="s">
        <v>75</v>
      </c>
    </row>
    <row r="16" spans="1:20" x14ac:dyDescent="0.2">
      <c r="A16" s="10" t="s">
        <v>87</v>
      </c>
      <c r="B16" s="6" t="s">
        <v>58</v>
      </c>
      <c r="C16" s="6" t="s">
        <v>57</v>
      </c>
      <c r="D16" s="10">
        <v>0.73772727272727301</v>
      </c>
      <c r="E16" s="6">
        <v>0.145370849838212</v>
      </c>
      <c r="F16" s="15">
        <v>3.0993169322730701E-2</v>
      </c>
      <c r="G16" s="6">
        <v>2.6796000000000002</v>
      </c>
      <c r="H16" s="6">
        <v>0.36165683550386102</v>
      </c>
      <c r="I16" s="8">
        <v>7.2331367100772204E-2</v>
      </c>
      <c r="J16" s="10">
        <v>0.119288783043509</v>
      </c>
      <c r="K16" s="8">
        <v>8.8206909382602519E-2</v>
      </c>
      <c r="L16" s="10" t="e">
        <v>#N/A</v>
      </c>
      <c r="M16" s="6" t="e">
        <v>#N/A</v>
      </c>
      <c r="N16" s="15" t="e">
        <v>#N/A</v>
      </c>
      <c r="O16" s="6" t="e">
        <v>#N/A</v>
      </c>
      <c r="P16" s="6" t="e">
        <v>#N/A</v>
      </c>
      <c r="Q16" s="8" t="e">
        <v>#N/A</v>
      </c>
      <c r="R16" s="10" t="s">
        <v>74</v>
      </c>
      <c r="S16" s="8" t="e">
        <v>#N/A</v>
      </c>
      <c r="T16" s="8" t="s">
        <v>75</v>
      </c>
    </row>
    <row r="17" spans="1:20" x14ac:dyDescent="0.2">
      <c r="A17" s="10" t="s">
        <v>103</v>
      </c>
      <c r="B17" s="6" t="s">
        <v>58</v>
      </c>
      <c r="C17" s="6" t="s">
        <v>57</v>
      </c>
      <c r="D17" s="10">
        <v>1.03173913043478</v>
      </c>
      <c r="E17" s="6">
        <v>0.16427947843712301</v>
      </c>
      <c r="F17" s="15">
        <v>3.4254639187918497E-2</v>
      </c>
      <c r="G17" s="6">
        <v>2.9354166666666699</v>
      </c>
      <c r="H17" s="6">
        <v>0.51693897686003698</v>
      </c>
      <c r="I17" s="8">
        <v>0.10551972678862399</v>
      </c>
      <c r="J17" s="10">
        <v>0.33399016446807001</v>
      </c>
      <c r="K17" s="8">
        <v>-7.7427728627845485E-2</v>
      </c>
      <c r="L17" s="10" t="e">
        <v>#N/A</v>
      </c>
      <c r="M17" s="6" t="e">
        <v>#N/A</v>
      </c>
      <c r="N17" s="15" t="e">
        <v>#N/A</v>
      </c>
      <c r="O17" s="6" t="e">
        <v>#N/A</v>
      </c>
      <c r="P17" s="6" t="e">
        <v>#N/A</v>
      </c>
      <c r="Q17" s="8" t="e">
        <v>#N/A</v>
      </c>
      <c r="R17" s="10" t="s">
        <v>74</v>
      </c>
      <c r="S17" s="8" t="e">
        <v>#N/A</v>
      </c>
      <c r="T17" s="8" t="s">
        <v>75</v>
      </c>
    </row>
    <row r="18" spans="1:20" x14ac:dyDescent="0.2">
      <c r="A18" s="10" t="s">
        <v>104</v>
      </c>
      <c r="B18" s="6" t="s">
        <v>56</v>
      </c>
      <c r="C18" s="6" t="s">
        <v>56</v>
      </c>
      <c r="D18" s="10">
        <v>0.78347826086956496</v>
      </c>
      <c r="E18" s="6">
        <v>0.181047675681201</v>
      </c>
      <c r="F18" s="15">
        <v>3.7751050011060903E-2</v>
      </c>
      <c r="G18" s="6">
        <v>2.5778260869565202</v>
      </c>
      <c r="H18" s="6">
        <v>0.56729787366986995</v>
      </c>
      <c r="I18" s="8">
        <v>0.118289783724097</v>
      </c>
      <c r="J18" s="10">
        <v>9.6056070959713205E-2</v>
      </c>
      <c r="K18" s="8">
        <v>-5.4461485899364094E-2</v>
      </c>
      <c r="L18" s="10">
        <v>0.98312500000000003</v>
      </c>
      <c r="M18" s="6">
        <v>0.16156397081857901</v>
      </c>
      <c r="N18" s="15">
        <v>4.0390992704644801E-2</v>
      </c>
      <c r="O18" s="6">
        <v>2.774</v>
      </c>
      <c r="P18" s="6">
        <v>0.42293958757349998</v>
      </c>
      <c r="Q18" s="8">
        <v>9.4572166819007097E-2</v>
      </c>
      <c r="R18" s="10">
        <v>3.8510732816165898E-2</v>
      </c>
      <c r="S18" s="8">
        <v>-0.12806383260812751</v>
      </c>
      <c r="T18" s="8" t="s">
        <v>71</v>
      </c>
    </row>
    <row r="19" spans="1:20" x14ac:dyDescent="0.2">
      <c r="A19" s="10" t="s">
        <v>105</v>
      </c>
      <c r="B19" s="6" t="s">
        <v>55</v>
      </c>
      <c r="C19" s="6" t="s">
        <v>55</v>
      </c>
      <c r="D19" s="10">
        <v>1.2195652173913001</v>
      </c>
      <c r="E19" s="6">
        <v>0.19436325552638301</v>
      </c>
      <c r="F19" s="15">
        <v>4.0527540340309302E-2</v>
      </c>
      <c r="G19" s="6">
        <v>2.9879166666666701</v>
      </c>
      <c r="H19" s="6">
        <v>0.54549522108986803</v>
      </c>
      <c r="I19" s="8">
        <v>0.111348745733073</v>
      </c>
      <c r="J19" s="10">
        <v>4.9569210909399503E-2</v>
      </c>
      <c r="K19" s="8">
        <v>-0.2931417878705731</v>
      </c>
      <c r="L19" s="10">
        <v>0.95291666666666697</v>
      </c>
      <c r="M19" s="6">
        <v>0.139797342969919</v>
      </c>
      <c r="N19" s="15">
        <v>2.8536013139430001E-2</v>
      </c>
      <c r="O19" s="6">
        <v>2.9204347826086998</v>
      </c>
      <c r="P19" s="6">
        <v>0.63529147398418295</v>
      </c>
      <c r="Q19" s="8">
        <v>0.132467429453267</v>
      </c>
      <c r="R19" s="10">
        <v>0.92129686987607595</v>
      </c>
      <c r="S19" s="8">
        <v>-8.8236468024608244E-3</v>
      </c>
      <c r="T19" s="8" t="s">
        <v>75</v>
      </c>
    </row>
    <row r="20" spans="1:20" x14ac:dyDescent="0.2">
      <c r="A20" s="10" t="s">
        <v>86</v>
      </c>
      <c r="B20" s="6" t="s">
        <v>54</v>
      </c>
      <c r="C20" s="6" t="s">
        <v>53</v>
      </c>
      <c r="D20" s="10">
        <v>0.73416666666666697</v>
      </c>
      <c r="E20" s="6">
        <v>0.13717385562368201</v>
      </c>
      <c r="F20" s="15">
        <v>2.8000496027352401E-2</v>
      </c>
      <c r="G20" s="6">
        <v>2.8941666666666701</v>
      </c>
      <c r="H20" s="6">
        <v>0.31877369192997501</v>
      </c>
      <c r="I20" s="8">
        <v>6.5069407387633199E-2</v>
      </c>
      <c r="J20" s="10">
        <v>0.28311770923729002</v>
      </c>
      <c r="K20" s="8">
        <v>0.20631721498605152</v>
      </c>
      <c r="L20" s="10" t="e">
        <v>#N/A</v>
      </c>
      <c r="M20" s="6" t="e">
        <v>#N/A</v>
      </c>
      <c r="N20" s="15" t="e">
        <v>#N/A</v>
      </c>
      <c r="O20" s="6" t="e">
        <v>#N/A</v>
      </c>
      <c r="P20" s="6" t="e">
        <v>#N/A</v>
      </c>
      <c r="Q20" s="8" t="e">
        <v>#N/A</v>
      </c>
      <c r="R20" s="10" t="s">
        <v>74</v>
      </c>
      <c r="S20" s="8" t="e">
        <v>#N/A</v>
      </c>
      <c r="T20" s="8" t="s">
        <v>75</v>
      </c>
    </row>
    <row r="21" spans="1:20" x14ac:dyDescent="0.2">
      <c r="A21" s="10" t="s">
        <v>85</v>
      </c>
      <c r="B21" s="6" t="s">
        <v>52</v>
      </c>
      <c r="C21" s="6" t="s">
        <v>51</v>
      </c>
      <c r="D21" s="10">
        <v>0.59099999999999997</v>
      </c>
      <c r="E21" s="6">
        <v>0.148320421279138</v>
      </c>
      <c r="F21" s="15">
        <v>3.3165454443155898E-2</v>
      </c>
      <c r="G21" s="6">
        <v>1.99409090909091</v>
      </c>
      <c r="H21" s="6">
        <v>0.58849816191733895</v>
      </c>
      <c r="I21" s="8">
        <v>0.125468229694737</v>
      </c>
      <c r="J21" s="13">
        <v>6.2871050613300694E-8</v>
      </c>
      <c r="K21" s="8">
        <v>-1.8150124383863635E-2</v>
      </c>
      <c r="L21" s="10">
        <v>0.89200000000000002</v>
      </c>
      <c r="M21" s="6">
        <v>0.16137430609197601</v>
      </c>
      <c r="N21" s="15">
        <v>3.2274861218395103E-2</v>
      </c>
      <c r="O21" s="6">
        <v>2.3478947368421101</v>
      </c>
      <c r="P21" s="6">
        <v>0.56067002523140297</v>
      </c>
      <c r="Q21" s="8">
        <v>0.128626525297689</v>
      </c>
      <c r="R21" s="13">
        <v>2.18168403094371E-6</v>
      </c>
      <c r="S21" s="8">
        <v>-0.22833274033163597</v>
      </c>
      <c r="T21" s="8" t="s">
        <v>71</v>
      </c>
    </row>
    <row r="22" spans="1:20" x14ac:dyDescent="0.2">
      <c r="A22" s="10" t="s">
        <v>106</v>
      </c>
      <c r="B22" s="6" t="s">
        <v>50</v>
      </c>
      <c r="C22" s="6" t="s">
        <v>50</v>
      </c>
      <c r="D22" s="10">
        <v>1.1299999999999999</v>
      </c>
      <c r="E22" s="6">
        <v>0.28414631870707502</v>
      </c>
      <c r="F22" s="15">
        <v>5.8001124426881698E-2</v>
      </c>
      <c r="G22" s="6">
        <v>3.0229166666666698</v>
      </c>
      <c r="H22" s="6">
        <v>0.59489479644772503</v>
      </c>
      <c r="I22" s="8">
        <v>0.121432391827816</v>
      </c>
      <c r="J22" s="10">
        <v>0.11468045804362401</v>
      </c>
      <c r="K22" s="8">
        <v>-0.16629635414899369</v>
      </c>
      <c r="L22" s="10" t="e">
        <v>#N/A</v>
      </c>
      <c r="M22" s="6" t="e">
        <v>#N/A</v>
      </c>
      <c r="N22" s="15" t="e">
        <v>#N/A</v>
      </c>
      <c r="O22" s="6" t="e">
        <v>#N/A</v>
      </c>
      <c r="P22" s="6" t="e">
        <v>#N/A</v>
      </c>
      <c r="Q22" s="8" t="e">
        <v>#N/A</v>
      </c>
      <c r="R22" s="10" t="s">
        <v>74</v>
      </c>
      <c r="S22" s="8" t="e">
        <v>#N/A</v>
      </c>
      <c r="T22" s="8" t="s">
        <v>75</v>
      </c>
    </row>
    <row r="23" spans="1:20" x14ac:dyDescent="0.2">
      <c r="A23" s="10" t="s">
        <v>107</v>
      </c>
      <c r="B23" s="6" t="s">
        <v>49</v>
      </c>
      <c r="C23" s="6" t="s">
        <v>49</v>
      </c>
      <c r="D23" s="10">
        <v>0.80333333333333301</v>
      </c>
      <c r="E23" s="6">
        <v>0.18386352847002899</v>
      </c>
      <c r="F23" s="15">
        <v>3.7530985588271601E-2</v>
      </c>
      <c r="G23" s="6">
        <v>3.01739130434783</v>
      </c>
      <c r="H23" s="6">
        <v>0.41520222226704701</v>
      </c>
      <c r="I23" s="8">
        <v>8.6575648091208601E-2</v>
      </c>
      <c r="J23" s="10">
        <v>0.63560355222757703</v>
      </c>
      <c r="K23" s="8">
        <v>0.13657988442417945</v>
      </c>
      <c r="L23" s="10" t="e">
        <v>#N/A</v>
      </c>
      <c r="M23" s="6" t="e">
        <v>#N/A</v>
      </c>
      <c r="N23" s="15" t="e">
        <v>#N/A</v>
      </c>
      <c r="O23" s="6" t="e">
        <v>#N/A</v>
      </c>
      <c r="P23" s="6" t="e">
        <v>#N/A</v>
      </c>
      <c r="Q23" s="8" t="e">
        <v>#N/A</v>
      </c>
      <c r="R23" s="10" t="s">
        <v>74</v>
      </c>
      <c r="S23" s="8" t="e">
        <v>#N/A</v>
      </c>
      <c r="T23" s="8" t="s">
        <v>75</v>
      </c>
    </row>
    <row r="24" spans="1:20" x14ac:dyDescent="0.2">
      <c r="A24" s="10" t="s">
        <v>108</v>
      </c>
      <c r="B24" s="6" t="s">
        <v>48</v>
      </c>
      <c r="C24" s="6" t="s">
        <v>48</v>
      </c>
      <c r="D24" s="10">
        <v>1.04590909090909</v>
      </c>
      <c r="E24" s="6">
        <v>0.16941521523026001</v>
      </c>
      <c r="F24" s="15">
        <v>3.6119445248631199E-2</v>
      </c>
      <c r="G24" s="6">
        <v>3.1520000000000001</v>
      </c>
      <c r="H24" s="6">
        <v>0.52203649801825003</v>
      </c>
      <c r="I24" s="8">
        <v>0.116730909630474</v>
      </c>
      <c r="J24" s="10">
        <v>0.77319798050720401</v>
      </c>
      <c r="K24" s="8">
        <v>5.5952850154649351E-3</v>
      </c>
      <c r="L24" s="10" t="e">
        <v>#N/A</v>
      </c>
      <c r="M24" s="6" t="e">
        <v>#N/A</v>
      </c>
      <c r="N24" s="15" t="e">
        <v>#N/A</v>
      </c>
      <c r="O24" s="6" t="e">
        <v>#N/A</v>
      </c>
      <c r="P24" s="6" t="e">
        <v>#N/A</v>
      </c>
      <c r="Q24" s="8" t="e">
        <v>#N/A</v>
      </c>
      <c r="R24" s="10" t="s">
        <v>74</v>
      </c>
      <c r="S24" s="8" t="e">
        <v>#N/A</v>
      </c>
      <c r="T24" s="8" t="s">
        <v>75</v>
      </c>
    </row>
    <row r="25" spans="1:20" x14ac:dyDescent="0.2">
      <c r="A25" s="10" t="s">
        <v>109</v>
      </c>
      <c r="B25" s="6" t="s">
        <v>48</v>
      </c>
      <c r="C25" s="6" t="s">
        <v>48</v>
      </c>
      <c r="D25" s="10">
        <v>0.78130434782608704</v>
      </c>
      <c r="E25" s="6">
        <v>0.137388114737579</v>
      </c>
      <c r="F25" s="15">
        <v>2.8647402242912502E-2</v>
      </c>
      <c r="G25" s="6">
        <v>2.8852173913043502</v>
      </c>
      <c r="H25" s="6">
        <v>0.42414480337409399</v>
      </c>
      <c r="I25" s="8">
        <v>8.8440305150902399E-2</v>
      </c>
      <c r="J25" s="10">
        <v>0.69151362838143404</v>
      </c>
      <c r="K25" s="8">
        <v>0.11207220597029471</v>
      </c>
      <c r="L25" s="10" t="e">
        <v>#N/A</v>
      </c>
      <c r="M25" s="6" t="e">
        <v>#N/A</v>
      </c>
      <c r="N25" s="15" t="e">
        <v>#N/A</v>
      </c>
      <c r="O25" s="6" t="e">
        <v>#N/A</v>
      </c>
      <c r="P25" s="6" t="e">
        <v>#N/A</v>
      </c>
      <c r="Q25" s="8" t="e">
        <v>#N/A</v>
      </c>
      <c r="R25" s="10" t="s">
        <v>74</v>
      </c>
      <c r="S25" s="8" t="e">
        <v>#N/A</v>
      </c>
      <c r="T25" s="8" t="s">
        <v>75</v>
      </c>
    </row>
    <row r="26" spans="1:20" x14ac:dyDescent="0.2">
      <c r="A26" s="10" t="s">
        <v>110</v>
      </c>
      <c r="B26" s="6" t="s">
        <v>47</v>
      </c>
      <c r="C26" s="6" t="s">
        <v>47</v>
      </c>
      <c r="D26" s="10">
        <v>0.96695652173913005</v>
      </c>
      <c r="E26" s="6">
        <v>0.18026331201905499</v>
      </c>
      <c r="F26" s="15">
        <v>3.7587498881640799E-2</v>
      </c>
      <c r="G26" s="6">
        <v>2.9460869565217398</v>
      </c>
      <c r="H26" s="6">
        <v>0.496164737401114</v>
      </c>
      <c r="I26" s="8">
        <v>0.103457499494976</v>
      </c>
      <c r="J26" s="10">
        <v>0.189945408536741</v>
      </c>
      <c r="K26" s="8">
        <v>2.1362296641933832E-2</v>
      </c>
      <c r="L26" s="10" t="e">
        <v>#N/A</v>
      </c>
      <c r="M26" s="6" t="e">
        <v>#N/A</v>
      </c>
      <c r="N26" s="15" t="e">
        <v>#N/A</v>
      </c>
      <c r="O26" s="6" t="e">
        <v>#N/A</v>
      </c>
      <c r="P26" s="6" t="e">
        <v>#N/A</v>
      </c>
      <c r="Q26" s="8" t="e">
        <v>#N/A</v>
      </c>
      <c r="R26" s="10" t="s">
        <v>74</v>
      </c>
      <c r="S26" s="8" t="e">
        <v>#N/A</v>
      </c>
      <c r="T26" s="8" t="s">
        <v>75</v>
      </c>
    </row>
    <row r="27" spans="1:20" x14ac:dyDescent="0.2">
      <c r="A27" s="10" t="s">
        <v>111</v>
      </c>
      <c r="B27" s="6" t="s">
        <v>46</v>
      </c>
      <c r="C27" s="6" t="s">
        <v>45</v>
      </c>
      <c r="D27" s="10">
        <v>0.95</v>
      </c>
      <c r="E27" s="6">
        <v>0.213622991760474</v>
      </c>
      <c r="F27" s="15">
        <v>4.3605610594994799E-2</v>
      </c>
      <c r="G27" s="6">
        <v>2.87083333333333</v>
      </c>
      <c r="H27" s="6">
        <v>0.42505157402332999</v>
      </c>
      <c r="I27" s="8">
        <v>8.6763289226999205E-2</v>
      </c>
      <c r="J27" s="10">
        <v>0.64931300486190002</v>
      </c>
      <c r="K27" s="8">
        <v>-0.17718111293607977</v>
      </c>
      <c r="L27" s="10" t="e">
        <v>#N/A</v>
      </c>
      <c r="M27" s="6" t="e">
        <v>#N/A</v>
      </c>
      <c r="N27" s="15" t="e">
        <v>#N/A</v>
      </c>
      <c r="O27" s="6" t="e">
        <v>#N/A</v>
      </c>
      <c r="P27" s="6" t="e">
        <v>#N/A</v>
      </c>
      <c r="Q27" s="8" t="e">
        <v>#N/A</v>
      </c>
      <c r="R27" s="10" t="s">
        <v>74</v>
      </c>
      <c r="S27" s="8" t="e">
        <v>#N/A</v>
      </c>
      <c r="T27" s="8" t="s">
        <v>75</v>
      </c>
    </row>
    <row r="28" spans="1:20" x14ac:dyDescent="0.2">
      <c r="A28" s="10" t="s">
        <v>84</v>
      </c>
      <c r="B28" s="6" t="s">
        <v>46</v>
      </c>
      <c r="C28" s="6" t="s">
        <v>45</v>
      </c>
      <c r="D28" s="10">
        <v>0.89500000000000002</v>
      </c>
      <c r="E28" s="6">
        <v>0.22811133818531601</v>
      </c>
      <c r="F28" s="15">
        <v>4.6563031924789701E-2</v>
      </c>
      <c r="G28" s="6">
        <v>2.8517391304347801</v>
      </c>
      <c r="H28" s="6">
        <v>0.42791940802310602</v>
      </c>
      <c r="I28" s="8">
        <v>8.9227364627588304E-2</v>
      </c>
      <c r="J28" s="10">
        <v>0.25538729224318901</v>
      </c>
      <c r="K28" s="8">
        <v>-0.10076884508010747</v>
      </c>
      <c r="L28" s="10" t="e">
        <v>#N/A</v>
      </c>
      <c r="M28" s="6" t="e">
        <v>#N/A</v>
      </c>
      <c r="N28" s="15" t="e">
        <v>#N/A</v>
      </c>
      <c r="O28" s="6" t="e">
        <v>#N/A</v>
      </c>
      <c r="P28" s="6" t="e">
        <v>#N/A</v>
      </c>
      <c r="Q28" s="8" t="e">
        <v>#N/A</v>
      </c>
      <c r="R28" s="10" t="s">
        <v>74</v>
      </c>
      <c r="S28" s="8" t="e">
        <v>#N/A</v>
      </c>
      <c r="T28" s="8" t="s">
        <v>75</v>
      </c>
    </row>
    <row r="29" spans="1:20" x14ac:dyDescent="0.2">
      <c r="A29" s="10" t="s">
        <v>83</v>
      </c>
      <c r="B29" s="6" t="s">
        <v>44</v>
      </c>
      <c r="C29" s="6" t="s">
        <v>43</v>
      </c>
      <c r="D29" s="10">
        <v>0.86041666666666705</v>
      </c>
      <c r="E29" s="6">
        <v>0.25967335947915099</v>
      </c>
      <c r="F29" s="15">
        <v>5.3005602543185801E-2</v>
      </c>
      <c r="G29" s="6">
        <v>3.19166666666667</v>
      </c>
      <c r="H29" s="6">
        <v>0.43399726172915598</v>
      </c>
      <c r="I29" s="8">
        <v>8.8589320083462902E-2</v>
      </c>
      <c r="J29" s="10">
        <v>2.9994229917828401E-2</v>
      </c>
      <c r="K29" s="8">
        <v>0.11855133902988477</v>
      </c>
      <c r="L29" s="10">
        <v>1.09782608695652</v>
      </c>
      <c r="M29" s="6">
        <v>0.21073370791635099</v>
      </c>
      <c r="N29" s="15">
        <v>4.39410156282527E-2</v>
      </c>
      <c r="O29" s="6">
        <v>3.45272727272727</v>
      </c>
      <c r="P29" s="6">
        <v>0.52907090008430602</v>
      </c>
      <c r="Q29" s="8">
        <v>0.112798294900882</v>
      </c>
      <c r="R29" s="10">
        <v>2.8890696465836102E-4</v>
      </c>
      <c r="S29" s="8">
        <v>2.8502000414012723E-2</v>
      </c>
      <c r="T29" s="8" t="s">
        <v>71</v>
      </c>
    </row>
    <row r="30" spans="1:20" x14ac:dyDescent="0.2">
      <c r="A30" s="10" t="s">
        <v>132</v>
      </c>
      <c r="B30" s="6" t="s">
        <v>11</v>
      </c>
      <c r="C30" s="6" t="s">
        <v>10</v>
      </c>
      <c r="D30" s="10">
        <v>1.25</v>
      </c>
      <c r="E30" s="6">
        <v>0.16172367005032201</v>
      </c>
      <c r="F30" s="15">
        <v>3.3721716299702602E-2</v>
      </c>
      <c r="G30" s="6">
        <v>3.0654166666666698</v>
      </c>
      <c r="H30" s="6">
        <v>0.43567019004374602</v>
      </c>
      <c r="I30" s="8">
        <v>8.8930805145712805E-2</v>
      </c>
      <c r="J30" s="10">
        <v>2.7679220699162598E-4</v>
      </c>
      <c r="K30" s="8">
        <v>-0.17997269671299465</v>
      </c>
      <c r="L30" s="10">
        <v>0.9325</v>
      </c>
      <c r="M30" s="6">
        <v>0.15612843096797499</v>
      </c>
      <c r="N30" s="15">
        <v>3.1869582517740497E-2</v>
      </c>
      <c r="O30" s="6">
        <v>2.7909090909090901</v>
      </c>
      <c r="P30" s="6">
        <v>0.37710563242764999</v>
      </c>
      <c r="Q30" s="8">
        <v>8.0399190975310494E-2</v>
      </c>
      <c r="R30" s="10">
        <v>0.14577134844369699</v>
      </c>
      <c r="S30" s="8">
        <v>-4.3025353263674848E-2</v>
      </c>
      <c r="T30" s="8" t="s">
        <v>75</v>
      </c>
    </row>
    <row r="31" spans="1:20" x14ac:dyDescent="0.2">
      <c r="A31" s="10" t="s">
        <v>129</v>
      </c>
      <c r="B31" s="6" t="s">
        <v>11</v>
      </c>
      <c r="C31" s="6" t="s">
        <v>10</v>
      </c>
      <c r="D31" s="10">
        <v>1.1686666666666701</v>
      </c>
      <c r="E31" s="6">
        <v>0.14055332829655101</v>
      </c>
      <c r="F31" s="15">
        <v>3.6290713316437802E-2</v>
      </c>
      <c r="G31" s="6">
        <v>2.85636363636364</v>
      </c>
      <c r="H31" s="6">
        <v>0.54769102105608303</v>
      </c>
      <c r="I31" s="8">
        <v>0.165135056171788</v>
      </c>
      <c r="J31" s="10">
        <v>1.42397406176455E-3</v>
      </c>
      <c r="K31" s="8">
        <v>-0.18481162584365543</v>
      </c>
      <c r="L31" s="10">
        <v>1.2681818181818201</v>
      </c>
      <c r="M31" s="6">
        <v>0.23527933108618701</v>
      </c>
      <c r="N31" s="15">
        <v>7.0939387467153101E-2</v>
      </c>
      <c r="O31" s="6">
        <v>3.2578571428571399</v>
      </c>
      <c r="P31" s="6">
        <v>0.352882167551471</v>
      </c>
      <c r="Q31" s="8">
        <v>9.4311726348554295E-2</v>
      </c>
      <c r="R31" s="10">
        <v>7.44516324924787E-2</v>
      </c>
      <c r="S31" s="8">
        <v>0.12312228078372736</v>
      </c>
      <c r="T31" s="8" t="s">
        <v>75</v>
      </c>
    </row>
    <row r="32" spans="1:20" x14ac:dyDescent="0.2">
      <c r="A32" s="10" t="s">
        <v>76</v>
      </c>
      <c r="B32" s="6" t="s">
        <v>17</v>
      </c>
      <c r="C32" s="6" t="s">
        <v>16</v>
      </c>
      <c r="D32" s="10">
        <v>0.98631578947368403</v>
      </c>
      <c r="E32" s="6">
        <v>0.13462749126203299</v>
      </c>
      <c r="F32" s="15">
        <v>3.0885664707031898E-2</v>
      </c>
      <c r="G32" s="6">
        <v>2.7544</v>
      </c>
      <c r="H32" s="6">
        <v>0.38886672952739598</v>
      </c>
      <c r="I32" s="8">
        <v>7.7773345905479296E-2</v>
      </c>
      <c r="J32" s="10">
        <v>9.8670800791570493E-3</v>
      </c>
      <c r="K32" s="8">
        <v>-0.14296830304909153</v>
      </c>
      <c r="L32" s="10">
        <v>1.38</v>
      </c>
      <c r="M32" s="6">
        <v>0.21356192463118001</v>
      </c>
      <c r="N32" s="15">
        <v>4.3593145319425798E-2</v>
      </c>
      <c r="O32" s="6">
        <v>3.7095652173913001</v>
      </c>
      <c r="P32" s="6">
        <v>0.57218463533810104</v>
      </c>
      <c r="Q32" s="8">
        <v>0.119308743969985</v>
      </c>
      <c r="R32" s="10">
        <v>0.361463871035136</v>
      </c>
      <c r="S32" s="8">
        <v>-4.7545949844140276E-2</v>
      </c>
      <c r="T32" s="8" t="s">
        <v>75</v>
      </c>
    </row>
    <row r="33" spans="1:20" x14ac:dyDescent="0.2">
      <c r="A33" s="10" t="s">
        <v>94</v>
      </c>
      <c r="B33" s="6" t="s">
        <v>42</v>
      </c>
      <c r="C33" s="6" t="s">
        <v>41</v>
      </c>
      <c r="D33" s="10">
        <v>0.97590909090909095</v>
      </c>
      <c r="E33" s="6">
        <v>0.13855234839854999</v>
      </c>
      <c r="F33" s="15">
        <v>2.9539459931322998E-2</v>
      </c>
      <c r="G33" s="6">
        <v>2.5795652173913002</v>
      </c>
      <c r="H33" s="6">
        <v>0.43420228068650202</v>
      </c>
      <c r="I33" s="8">
        <v>9.0537434139591394E-2</v>
      </c>
      <c r="J33" s="10">
        <v>1.01831012446509E-4</v>
      </c>
      <c r="K33" s="8">
        <v>-0.18360553578525773</v>
      </c>
      <c r="L33" s="10">
        <v>1.20695652173913</v>
      </c>
      <c r="M33" s="6">
        <v>0.152358273415856</v>
      </c>
      <c r="N33" s="15">
        <v>3.1768896108054903E-2</v>
      </c>
      <c r="O33" s="6">
        <v>2.9956521739130402</v>
      </c>
      <c r="P33" s="6">
        <v>0.52176994309540903</v>
      </c>
      <c r="Q33" s="8">
        <v>0.108796553957133</v>
      </c>
      <c r="R33" s="13">
        <v>3.4298270842031002E-5</v>
      </c>
      <c r="S33" s="8">
        <v>-0.16263137233613822</v>
      </c>
      <c r="T33" s="8" t="s">
        <v>71</v>
      </c>
    </row>
    <row r="34" spans="1:20" x14ac:dyDescent="0.2">
      <c r="A34" s="10" t="s">
        <v>112</v>
      </c>
      <c r="B34" s="6" t="s">
        <v>42</v>
      </c>
      <c r="C34" s="6" t="s">
        <v>41</v>
      </c>
      <c r="D34" s="10">
        <v>1.03</v>
      </c>
      <c r="E34" s="6">
        <v>0.157374288454838</v>
      </c>
      <c r="F34" s="15">
        <v>3.1474857690967702E-2</v>
      </c>
      <c r="G34" s="6">
        <v>2.6586363636363601</v>
      </c>
      <c r="H34" s="6">
        <v>0.39893065938289402</v>
      </c>
      <c r="I34" s="8">
        <v>8.5052302356649095E-2</v>
      </c>
      <c r="J34" s="10">
        <v>9.1484589362954803E-4</v>
      </c>
      <c r="K34" s="8">
        <v>-0.21787266204661859</v>
      </c>
      <c r="L34" s="10">
        <v>0.90526315789473699</v>
      </c>
      <c r="M34" s="6">
        <v>0.17124927967577999</v>
      </c>
      <c r="N34" s="15">
        <v>3.9287279171624299E-2</v>
      </c>
      <c r="O34" s="6">
        <v>2.3230434782608702</v>
      </c>
      <c r="P34" s="6">
        <v>0.33257172545057101</v>
      </c>
      <c r="Q34" s="8">
        <v>6.9345998464276207E-2</v>
      </c>
      <c r="R34" s="13">
        <v>1.82632617938235E-7</v>
      </c>
      <c r="S34" s="8">
        <v>-0.26497784500879357</v>
      </c>
      <c r="T34" s="8" t="s">
        <v>71</v>
      </c>
    </row>
    <row r="35" spans="1:20" x14ac:dyDescent="0.2">
      <c r="A35" s="10" t="s">
        <v>113</v>
      </c>
      <c r="B35" s="6" t="s">
        <v>40</v>
      </c>
      <c r="C35" s="6" t="s">
        <v>39</v>
      </c>
      <c r="D35" s="10">
        <v>0.99708333333333299</v>
      </c>
      <c r="E35" s="6">
        <v>0.25507849033559099</v>
      </c>
      <c r="F35" s="15">
        <v>5.2067678806803998E-2</v>
      </c>
      <c r="G35" s="6">
        <v>2.8712499999999999</v>
      </c>
      <c r="H35" s="6">
        <v>0.49802490334101401</v>
      </c>
      <c r="I35" s="8">
        <v>0.10165890769869999</v>
      </c>
      <c r="J35" s="10">
        <v>3.1683635792134499E-2</v>
      </c>
      <c r="K35" s="8">
        <v>-6.002182940617648E-2</v>
      </c>
      <c r="L35" s="10">
        <v>0.94608695652173902</v>
      </c>
      <c r="M35" s="6">
        <v>0.136172989259811</v>
      </c>
      <c r="N35" s="15">
        <v>2.8394031065909799E-2</v>
      </c>
      <c r="O35" s="6">
        <v>2.7578260869565199</v>
      </c>
      <c r="P35" s="6">
        <v>0.40013584649737899</v>
      </c>
      <c r="Q35" s="8">
        <v>8.3434091575632599E-2</v>
      </c>
      <c r="R35" s="10">
        <v>4.2470131516525997E-2</v>
      </c>
      <c r="S35" s="8">
        <v>-8.1098069046151952E-2</v>
      </c>
      <c r="T35" s="8" t="s">
        <v>71</v>
      </c>
    </row>
    <row r="36" spans="1:20" x14ac:dyDescent="0.2">
      <c r="A36" s="10" t="s">
        <v>114</v>
      </c>
      <c r="B36" s="6" t="s">
        <v>38</v>
      </c>
      <c r="C36" s="6" t="s">
        <v>37</v>
      </c>
      <c r="D36" s="10">
        <v>0.82750000000000001</v>
      </c>
      <c r="E36" s="6">
        <v>0.146265095839266</v>
      </c>
      <c r="F36" s="15">
        <v>2.98562376654566E-2</v>
      </c>
      <c r="G36" s="6">
        <v>2.7491666666666701</v>
      </c>
      <c r="H36" s="6">
        <v>0.51205397700078303</v>
      </c>
      <c r="I36" s="8">
        <v>0.104522580367896</v>
      </c>
      <c r="J36" s="10">
        <v>0.238072190088396</v>
      </c>
      <c r="K36" s="8">
        <v>-4.0488116439069036E-2</v>
      </c>
      <c r="L36" s="10" t="e">
        <v>#N/A</v>
      </c>
      <c r="M36" s="6" t="e">
        <v>#N/A</v>
      </c>
      <c r="N36" s="15" t="e">
        <v>#N/A</v>
      </c>
      <c r="O36" s="6" t="e">
        <v>#N/A</v>
      </c>
      <c r="P36" s="6" t="e">
        <v>#N/A</v>
      </c>
      <c r="Q36" s="8" t="e">
        <v>#N/A</v>
      </c>
      <c r="R36" s="10" t="s">
        <v>74</v>
      </c>
      <c r="S36" s="8" t="e">
        <v>#N/A</v>
      </c>
      <c r="T36" s="8" t="s">
        <v>75</v>
      </c>
    </row>
    <row r="37" spans="1:20" x14ac:dyDescent="0.2">
      <c r="A37" s="10" t="s">
        <v>115</v>
      </c>
      <c r="B37" s="6" t="s">
        <v>36</v>
      </c>
      <c r="C37" s="6" t="s">
        <v>36</v>
      </c>
      <c r="D37" s="10">
        <v>1.2575000000000001</v>
      </c>
      <c r="E37" s="6">
        <v>0.15283433296655999</v>
      </c>
      <c r="F37" s="15">
        <v>7.6417166483279994E-2</v>
      </c>
      <c r="G37" s="6">
        <v>2.78</v>
      </c>
      <c r="H37" s="6">
        <v>0.59396969619670004</v>
      </c>
      <c r="I37" s="8">
        <v>0.42</v>
      </c>
      <c r="J37" s="10">
        <v>5.9325988582998299E-2</v>
      </c>
      <c r="K37" s="8">
        <v>-0.48005837171070509</v>
      </c>
      <c r="L37" s="10">
        <v>0.85521739130434804</v>
      </c>
      <c r="M37" s="6">
        <v>0.176914708911523</v>
      </c>
      <c r="N37" s="15">
        <v>3.6889266866764199E-2</v>
      </c>
      <c r="O37" s="6">
        <v>2.7464</v>
      </c>
      <c r="P37" s="6">
        <v>0.51297238392204603</v>
      </c>
      <c r="Q37" s="8">
        <v>0.102594476784409</v>
      </c>
      <c r="R37" s="10">
        <v>0.110559085164918</v>
      </c>
      <c r="S37" s="8">
        <v>-8.9472605514613626E-2</v>
      </c>
      <c r="T37" s="8" t="s">
        <v>75</v>
      </c>
    </row>
    <row r="38" spans="1:20" x14ac:dyDescent="0.2">
      <c r="A38" s="10" t="s">
        <v>116</v>
      </c>
      <c r="B38" s="6" t="s">
        <v>36</v>
      </c>
      <c r="C38" s="6" t="s">
        <v>36</v>
      </c>
      <c r="D38" s="10">
        <v>1.0233333333333301</v>
      </c>
      <c r="E38" s="6">
        <v>0.16239154686360299</v>
      </c>
      <c r="F38" s="15">
        <v>3.3148035696424001E-2</v>
      </c>
      <c r="G38" s="6">
        <v>3.7120833333333301</v>
      </c>
      <c r="H38" s="6">
        <v>0.51370757344474904</v>
      </c>
      <c r="I38" s="8">
        <v>0.104860119328579</v>
      </c>
      <c r="J38" s="10">
        <v>3.3468966973640402E-4</v>
      </c>
      <c r="K38" s="8">
        <v>0.27303815334998588</v>
      </c>
      <c r="L38" s="10">
        <v>0.96333333333333304</v>
      </c>
      <c r="M38" s="6">
        <v>0.13684858870987299</v>
      </c>
      <c r="N38" s="15">
        <v>2.7934101196599E-2</v>
      </c>
      <c r="O38" s="6">
        <v>2.9488888888888898</v>
      </c>
      <c r="P38" s="6">
        <v>0.640548643041701</v>
      </c>
      <c r="Q38" s="8">
        <v>0.123273643829725</v>
      </c>
      <c r="R38" s="10">
        <v>0.67097812389364198</v>
      </c>
      <c r="S38" s="8">
        <v>-1.0520382480322896E-2</v>
      </c>
      <c r="T38" s="8" t="s">
        <v>75</v>
      </c>
    </row>
    <row r="39" spans="1:20" x14ac:dyDescent="0.2">
      <c r="A39" s="10" t="s">
        <v>117</v>
      </c>
      <c r="B39" s="6" t="s">
        <v>35</v>
      </c>
      <c r="C39" s="6" t="s">
        <v>34</v>
      </c>
      <c r="D39" s="10">
        <v>1.0149999999999999</v>
      </c>
      <c r="E39" s="6">
        <v>0.19296316386475301</v>
      </c>
      <c r="F39" s="15">
        <v>3.9388440885141901E-2</v>
      </c>
      <c r="G39" s="6">
        <v>3.19875</v>
      </c>
      <c r="H39" s="6">
        <v>0.86102725553992099</v>
      </c>
      <c r="I39" s="8">
        <v>0.17575645255848199</v>
      </c>
      <c r="J39" s="10">
        <v>0.62136579143845705</v>
      </c>
      <c r="K39" s="8">
        <v>7.0113724887512163E-2</v>
      </c>
      <c r="L39" s="10" t="e">
        <v>#N/A</v>
      </c>
      <c r="M39" s="6" t="e">
        <v>#N/A</v>
      </c>
      <c r="N39" s="15" t="e">
        <v>#N/A</v>
      </c>
      <c r="O39" s="6" t="e">
        <v>#N/A</v>
      </c>
      <c r="P39" s="6" t="e">
        <v>#N/A</v>
      </c>
      <c r="Q39" s="8" t="e">
        <v>#N/A</v>
      </c>
      <c r="R39" s="10" t="s">
        <v>74</v>
      </c>
      <c r="S39" s="8" t="e">
        <v>#N/A</v>
      </c>
      <c r="T39" s="8" t="s">
        <v>75</v>
      </c>
    </row>
    <row r="40" spans="1:20" x14ac:dyDescent="0.2">
      <c r="A40" s="10" t="s">
        <v>118</v>
      </c>
      <c r="B40" s="6" t="s">
        <v>33</v>
      </c>
      <c r="C40" s="6" t="s">
        <v>32</v>
      </c>
      <c r="D40" s="10">
        <v>0.78916666666666702</v>
      </c>
      <c r="E40" s="6">
        <v>0.123214788308754</v>
      </c>
      <c r="F40" s="15">
        <v>2.51511133434578E-2</v>
      </c>
      <c r="G40" s="6">
        <v>2.9604347826086999</v>
      </c>
      <c r="H40" s="6">
        <v>0.34412574684883501</v>
      </c>
      <c r="I40" s="8">
        <v>7.17551784661382E-2</v>
      </c>
      <c r="J40" s="10">
        <v>0.79671497973635996</v>
      </c>
      <c r="K40" s="8">
        <v>0.13475587557169408</v>
      </c>
      <c r="L40" s="10" t="e">
        <v>#N/A</v>
      </c>
      <c r="M40" s="6" t="e">
        <v>#N/A</v>
      </c>
      <c r="N40" s="15" t="e">
        <v>#N/A</v>
      </c>
      <c r="O40" s="6" t="e">
        <v>#N/A</v>
      </c>
      <c r="P40" s="6" t="e">
        <v>#N/A</v>
      </c>
      <c r="Q40" s="8" t="e">
        <v>#N/A</v>
      </c>
      <c r="R40" s="10" t="s">
        <v>74</v>
      </c>
      <c r="S40" s="8" t="e">
        <v>#N/A</v>
      </c>
      <c r="T40" s="8" t="s">
        <v>75</v>
      </c>
    </row>
    <row r="41" spans="1:20" x14ac:dyDescent="0.2">
      <c r="A41" s="10" t="s">
        <v>81</v>
      </c>
      <c r="B41" s="6" t="s">
        <v>31</v>
      </c>
      <c r="C41" s="6" t="s">
        <v>30</v>
      </c>
      <c r="D41" s="10">
        <v>1.0234782608695701</v>
      </c>
      <c r="E41" s="6">
        <v>0.2089499438894</v>
      </c>
      <c r="F41" s="15">
        <v>4.3569075117356901E-2</v>
      </c>
      <c r="G41" s="6">
        <v>3.50875</v>
      </c>
      <c r="H41" s="6">
        <v>0.69243937107063402</v>
      </c>
      <c r="I41" s="8">
        <v>0.14134359474472899</v>
      </c>
      <c r="J41" s="10">
        <v>7.5100234975305699E-3</v>
      </c>
      <c r="K41" s="8">
        <v>0.19156190956432817</v>
      </c>
      <c r="L41" s="10">
        <v>0.93120000000000003</v>
      </c>
      <c r="M41" s="6">
        <v>0.21360633573624799</v>
      </c>
      <c r="N41" s="15">
        <v>4.2721267147249602E-2</v>
      </c>
      <c r="O41" s="6">
        <v>3.1304545454545498</v>
      </c>
      <c r="P41" s="6">
        <v>0.45624217955700502</v>
      </c>
      <c r="Q41" s="8">
        <v>9.7271159513198494E-2</v>
      </c>
      <c r="R41" s="10">
        <v>9.7816204427373293E-2</v>
      </c>
      <c r="S41" s="8">
        <v>0.12462433529226817</v>
      </c>
      <c r="T41" s="8" t="s">
        <v>71</v>
      </c>
    </row>
    <row r="42" spans="1:20" x14ac:dyDescent="0.2">
      <c r="A42" s="10" t="s">
        <v>82</v>
      </c>
      <c r="B42" s="6" t="s">
        <v>31</v>
      </c>
      <c r="C42" s="6" t="s">
        <v>30</v>
      </c>
      <c r="D42" s="10">
        <v>0.83590909090909105</v>
      </c>
      <c r="E42" s="6">
        <v>0.158734852022967</v>
      </c>
      <c r="F42" s="15">
        <v>3.3842384161898401E-2</v>
      </c>
      <c r="G42" s="6">
        <v>3.33083333333333</v>
      </c>
      <c r="H42" s="6">
        <v>0.44440401386152201</v>
      </c>
      <c r="I42" s="8">
        <v>9.0713589467122602E-2</v>
      </c>
      <c r="J42" s="10">
        <v>2.0577223238283699E-4</v>
      </c>
      <c r="K42" s="8">
        <v>0.22181393944902084</v>
      </c>
      <c r="L42" s="10">
        <v>0.91625000000000001</v>
      </c>
      <c r="M42" s="6">
        <v>0.16177849859822399</v>
      </c>
      <c r="N42" s="15">
        <v>3.3022897743267797E-2</v>
      </c>
      <c r="O42" s="6">
        <v>3.29304347826087</v>
      </c>
      <c r="P42" s="6">
        <v>0.39810271382017498</v>
      </c>
      <c r="Q42" s="8">
        <v>8.3010154106745102E-2</v>
      </c>
      <c r="R42" s="10">
        <v>3.3386099739325599E-4</v>
      </c>
      <c r="S42" s="8">
        <v>0.22102350706491086</v>
      </c>
      <c r="T42" s="8" t="s">
        <v>71</v>
      </c>
    </row>
    <row r="43" spans="1:20" x14ac:dyDescent="0.2">
      <c r="A43" s="10" t="s">
        <v>119</v>
      </c>
      <c r="B43" s="6" t="s">
        <v>29</v>
      </c>
      <c r="C43" s="6" t="s">
        <v>29</v>
      </c>
      <c r="D43" s="10">
        <v>1.0266666666666699</v>
      </c>
      <c r="E43" s="6">
        <v>0.2309087278119</v>
      </c>
      <c r="F43" s="15">
        <v>4.71340466911968E-2</v>
      </c>
      <c r="G43" s="6">
        <v>3.0339999999999998</v>
      </c>
      <c r="H43" s="6">
        <v>0.50541237288640495</v>
      </c>
      <c r="I43" s="8">
        <v>0.10108247457728101</v>
      </c>
      <c r="J43" s="10">
        <v>0.38945790075414599</v>
      </c>
      <c r="K43" s="8">
        <v>-2.2661554580836976E-2</v>
      </c>
      <c r="L43" s="10" t="e">
        <v>#N/A</v>
      </c>
      <c r="M43" s="6" t="e">
        <v>#N/A</v>
      </c>
      <c r="N43" s="15" t="e">
        <v>#N/A</v>
      </c>
      <c r="O43" s="6" t="e">
        <v>#N/A</v>
      </c>
      <c r="P43" s="6" t="e">
        <v>#N/A</v>
      </c>
      <c r="Q43" s="8" t="e">
        <v>#N/A</v>
      </c>
      <c r="R43" s="10" t="s">
        <v>74</v>
      </c>
      <c r="S43" s="8" t="e">
        <v>#N/A</v>
      </c>
      <c r="T43" s="8" t="s">
        <v>75</v>
      </c>
    </row>
    <row r="44" spans="1:20" x14ac:dyDescent="0.2">
      <c r="A44" s="10" t="s">
        <v>120</v>
      </c>
      <c r="B44" s="6" t="s">
        <v>29</v>
      </c>
      <c r="C44" s="6" t="s">
        <v>29</v>
      </c>
      <c r="D44" s="10">
        <v>0.76041666666666696</v>
      </c>
      <c r="E44" s="6">
        <v>0.15086645884953101</v>
      </c>
      <c r="F44" s="15">
        <v>3.0795486956828801E-2</v>
      </c>
      <c r="G44" s="6">
        <v>2.8256521739130398</v>
      </c>
      <c r="H44" s="6">
        <v>0.43610701446232297</v>
      </c>
      <c r="I44" s="8">
        <v>9.0934598586791607E-2</v>
      </c>
      <c r="J44" s="10">
        <v>0.48880705525762902</v>
      </c>
      <c r="K44" s="8">
        <v>0.12107055717867127</v>
      </c>
      <c r="L44" s="10" t="e">
        <v>#N/A</v>
      </c>
      <c r="M44" s="6" t="e">
        <v>#N/A</v>
      </c>
      <c r="N44" s="15" t="e">
        <v>#N/A</v>
      </c>
      <c r="O44" s="6" t="e">
        <v>#N/A</v>
      </c>
      <c r="P44" s="6" t="e">
        <v>#N/A</v>
      </c>
      <c r="Q44" s="8" t="e">
        <v>#N/A</v>
      </c>
      <c r="R44" s="10" t="s">
        <v>74</v>
      </c>
      <c r="S44" s="8" t="e">
        <v>#N/A</v>
      </c>
      <c r="T44" s="8" t="s">
        <v>75</v>
      </c>
    </row>
    <row r="45" spans="1:20" x14ac:dyDescent="0.2">
      <c r="A45" s="10" t="s">
        <v>79</v>
      </c>
      <c r="B45" s="6" t="s">
        <v>28</v>
      </c>
      <c r="C45" s="6" t="s">
        <v>27</v>
      </c>
      <c r="D45" s="10">
        <v>1.0626086956521701</v>
      </c>
      <c r="E45" s="6">
        <v>0.13797949094321499</v>
      </c>
      <c r="F45" s="15">
        <v>2.87707127059178E-2</v>
      </c>
      <c r="G45" s="6">
        <v>3.2250000000000001</v>
      </c>
      <c r="H45" s="6">
        <v>0.89309387337875401</v>
      </c>
      <c r="I45" s="8">
        <v>0.19040825357715699</v>
      </c>
      <c r="J45" s="10">
        <v>0.77519494253128496</v>
      </c>
      <c r="K45" s="8">
        <v>1.5773946582147067E-2</v>
      </c>
      <c r="L45" s="10">
        <v>0.87761904761904797</v>
      </c>
      <c r="M45" s="6">
        <v>0.15552828559155299</v>
      </c>
      <c r="N45" s="15">
        <v>3.3939054353809603E-2</v>
      </c>
      <c r="O45" s="6">
        <v>2.93730769230769</v>
      </c>
      <c r="P45" s="6">
        <v>0.57864363950402298</v>
      </c>
      <c r="Q45" s="8">
        <v>0.113481354201822</v>
      </c>
      <c r="R45" s="10">
        <v>0.63358988975322605</v>
      </c>
      <c r="S45" s="8">
        <v>0.1182428027594816</v>
      </c>
      <c r="T45" s="8" t="s">
        <v>75</v>
      </c>
    </row>
    <row r="46" spans="1:20" x14ac:dyDescent="0.2">
      <c r="A46" s="10" t="s">
        <v>80</v>
      </c>
      <c r="B46" s="6" t="s">
        <v>28</v>
      </c>
      <c r="C46" s="6" t="s">
        <v>27</v>
      </c>
      <c r="D46" s="10">
        <v>0.81833333333333302</v>
      </c>
      <c r="E46" s="6">
        <v>0.135764074990297</v>
      </c>
      <c r="F46" s="15">
        <v>2.77127257605982E-2</v>
      </c>
      <c r="G46" s="6">
        <v>2.3725000000000001</v>
      </c>
      <c r="H46" s="6">
        <v>0.46475098521774999</v>
      </c>
      <c r="I46" s="8">
        <v>9.48668976032713E-2</v>
      </c>
      <c r="J46" s="13">
        <v>5.1250460443204501E-6</v>
      </c>
      <c r="K46" s="8">
        <v>-0.23700370804805468</v>
      </c>
      <c r="L46" s="10">
        <v>1.00291666666667</v>
      </c>
      <c r="M46" s="6">
        <v>0.166354236147018</v>
      </c>
      <c r="N46" s="15">
        <v>3.3956916259221002E-2</v>
      </c>
      <c r="O46" s="6">
        <v>3.02478260869565</v>
      </c>
      <c r="P46" s="6">
        <v>0.44397859863672601</v>
      </c>
      <c r="Q46" s="8">
        <v>9.2575937348618104E-2</v>
      </c>
      <c r="R46" s="10">
        <v>0.95657328027529298</v>
      </c>
      <c r="S46" s="8">
        <v>-3.1955131071876301E-2</v>
      </c>
      <c r="T46" s="8" t="s">
        <v>75</v>
      </c>
    </row>
    <row r="47" spans="1:20" x14ac:dyDescent="0.2">
      <c r="A47" s="10" t="s">
        <v>121</v>
      </c>
      <c r="B47" s="6" t="s">
        <v>26</v>
      </c>
      <c r="C47" s="6" t="s">
        <v>26</v>
      </c>
      <c r="D47" s="10">
        <v>0.73624999999999996</v>
      </c>
      <c r="E47" s="6">
        <v>0.17219333168929901</v>
      </c>
      <c r="F47" s="15">
        <v>3.5148816645716598E-2</v>
      </c>
      <c r="G47" s="6">
        <v>2.6087500000000001</v>
      </c>
      <c r="H47" s="6">
        <v>0.35726390805677499</v>
      </c>
      <c r="I47" s="8">
        <v>7.2926189854308598E-2</v>
      </c>
      <c r="J47" s="10">
        <v>9.7653081777272194E-2</v>
      </c>
      <c r="K47" s="8">
        <v>5.2439789853746595E-2</v>
      </c>
      <c r="L47" s="10">
        <v>0.94099999999999995</v>
      </c>
      <c r="M47" s="6">
        <v>0.11593555378562199</v>
      </c>
      <c r="N47" s="15">
        <v>2.5923977927373498E-2</v>
      </c>
      <c r="O47" s="6">
        <v>2.9575</v>
      </c>
      <c r="P47" s="6">
        <v>0.530879772955547</v>
      </c>
      <c r="Q47" s="8">
        <v>0.132719943238887</v>
      </c>
      <c r="R47" s="10">
        <v>0.66346809757429703</v>
      </c>
      <c r="S47" s="8">
        <v>2.7526685869933114E-2</v>
      </c>
      <c r="T47" s="8" t="s">
        <v>75</v>
      </c>
    </row>
    <row r="48" spans="1:20" x14ac:dyDescent="0.2">
      <c r="A48" s="10" t="s">
        <v>122</v>
      </c>
      <c r="B48" s="6" t="s">
        <v>26</v>
      </c>
      <c r="C48" s="6" t="s">
        <v>26</v>
      </c>
      <c r="D48" s="10">
        <v>0.77666666666666695</v>
      </c>
      <c r="E48" s="6">
        <v>0.145113648615465</v>
      </c>
      <c r="F48" s="15">
        <v>2.96211994851187E-2</v>
      </c>
      <c r="G48" s="6">
        <v>2.4241666666666699</v>
      </c>
      <c r="H48" s="6">
        <v>0.33097900454451101</v>
      </c>
      <c r="I48" s="8">
        <v>6.7560806392363906E-2</v>
      </c>
      <c r="J48" s="10">
        <v>4.7149125997408103E-5</v>
      </c>
      <c r="K48" s="8">
        <v>-0.13052983502960014</v>
      </c>
      <c r="L48" s="10">
        <v>1.02352941176471</v>
      </c>
      <c r="M48" s="6">
        <v>0.13887679685923901</v>
      </c>
      <c r="N48" s="15">
        <v>3.3682570729299401E-2</v>
      </c>
      <c r="O48" s="6">
        <v>3.10692307692308</v>
      </c>
      <c r="P48" s="6">
        <v>0.59358212876546701</v>
      </c>
      <c r="Q48" s="8">
        <v>0.164630061650997</v>
      </c>
      <c r="R48" s="10">
        <v>0.48613577333810298</v>
      </c>
      <c r="S48" s="8">
        <v>-2.2650891552440596E-2</v>
      </c>
      <c r="T48" s="8" t="s">
        <v>75</v>
      </c>
    </row>
    <row r="49" spans="1:20" x14ac:dyDescent="0.2">
      <c r="A49" s="10" t="s">
        <v>78</v>
      </c>
      <c r="B49" s="6" t="s">
        <v>25</v>
      </c>
      <c r="C49" s="6" t="s">
        <v>24</v>
      </c>
      <c r="D49" s="10">
        <v>1.2186956521739101</v>
      </c>
      <c r="E49" s="6">
        <v>0.22097520115545</v>
      </c>
      <c r="F49" s="15">
        <v>4.6076514590072899E-2</v>
      </c>
      <c r="G49" s="6">
        <v>3.5947826086956498</v>
      </c>
      <c r="H49" s="6">
        <v>0.69658824126280805</v>
      </c>
      <c r="I49" s="8">
        <v>0.14524868896596299</v>
      </c>
      <c r="J49" s="10">
        <v>3.0945600939061901E-2</v>
      </c>
      <c r="K49" s="8">
        <v>-2.5348145573801866E-2</v>
      </c>
      <c r="L49" s="10">
        <v>1.1045454545454501</v>
      </c>
      <c r="M49" s="6">
        <v>0.31271053514053299</v>
      </c>
      <c r="N49" s="15">
        <v>6.6670110103907998E-2</v>
      </c>
      <c r="O49" s="6">
        <v>2.8570588235294099</v>
      </c>
      <c r="P49" s="6">
        <v>0.69497090501943304</v>
      </c>
      <c r="Q49" s="8">
        <v>0.16855520283095399</v>
      </c>
      <c r="R49" s="10">
        <v>6.5942721312602606E-2</v>
      </c>
      <c r="S49" s="8">
        <v>-0.25350690471114495</v>
      </c>
      <c r="T49" s="8" t="s">
        <v>71</v>
      </c>
    </row>
    <row r="50" spans="1:20" x14ac:dyDescent="0.2">
      <c r="A50" s="10" t="s">
        <v>123</v>
      </c>
      <c r="B50" s="6" t="s">
        <v>23</v>
      </c>
      <c r="C50" s="6" t="s">
        <v>22</v>
      </c>
      <c r="D50" s="10">
        <v>1.0874999999999999</v>
      </c>
      <c r="E50" s="6">
        <v>0.20560092200774499</v>
      </c>
      <c r="F50" s="15">
        <v>4.1968112463727898E-2</v>
      </c>
      <c r="G50" s="6">
        <v>3.3391666666666699</v>
      </c>
      <c r="H50" s="6">
        <v>0.451768665952202</v>
      </c>
      <c r="I50" s="8">
        <v>9.2216892780063203E-2</v>
      </c>
      <c r="J50" s="10">
        <v>0.12247929421836801</v>
      </c>
      <c r="K50" s="8">
        <v>3.255791300679467E-2</v>
      </c>
      <c r="L50" s="10" t="e">
        <v>#N/A</v>
      </c>
      <c r="M50" s="6" t="e">
        <v>#N/A</v>
      </c>
      <c r="N50" s="15" t="e">
        <v>#N/A</v>
      </c>
      <c r="O50" s="6" t="e">
        <v>#N/A</v>
      </c>
      <c r="P50" s="6" t="e">
        <v>#N/A</v>
      </c>
      <c r="Q50" s="8" t="e">
        <v>#N/A</v>
      </c>
      <c r="R50" s="10" t="s">
        <v>74</v>
      </c>
      <c r="S50" s="8" t="e">
        <v>#N/A</v>
      </c>
      <c r="T50" s="8" t="s">
        <v>75</v>
      </c>
    </row>
    <row r="51" spans="1:20" x14ac:dyDescent="0.2">
      <c r="A51" s="10" t="s">
        <v>77</v>
      </c>
      <c r="B51" s="6" t="s">
        <v>23</v>
      </c>
      <c r="C51" s="6" t="s">
        <v>22</v>
      </c>
      <c r="D51" s="10">
        <v>0.74208333333333298</v>
      </c>
      <c r="E51" s="6">
        <v>0.205150616285496</v>
      </c>
      <c r="F51" s="15">
        <v>4.1876194193080897E-2</v>
      </c>
      <c r="G51" s="6">
        <v>2.7349999999999999</v>
      </c>
      <c r="H51" s="6">
        <v>0.40502281202528501</v>
      </c>
      <c r="I51" s="8">
        <v>8.2674935304094602E-2</v>
      </c>
      <c r="J51" s="10">
        <v>0.56775157644136398</v>
      </c>
      <c r="K51" s="8">
        <v>0.10923645093646663</v>
      </c>
      <c r="L51" s="10" t="e">
        <v>#N/A</v>
      </c>
      <c r="M51" s="6" t="e">
        <v>#N/A</v>
      </c>
      <c r="N51" s="15" t="e">
        <v>#N/A</v>
      </c>
      <c r="O51" s="6" t="e">
        <v>#N/A</v>
      </c>
      <c r="P51" s="6" t="e">
        <v>#N/A</v>
      </c>
      <c r="Q51" s="8" t="e">
        <v>#N/A</v>
      </c>
      <c r="R51" s="10" t="s">
        <v>74</v>
      </c>
      <c r="S51" s="8" t="e">
        <v>#N/A</v>
      </c>
      <c r="T51" s="8" t="s">
        <v>75</v>
      </c>
    </row>
    <row r="52" spans="1:20" x14ac:dyDescent="0.2">
      <c r="A52" s="10" t="s">
        <v>124</v>
      </c>
      <c r="B52" s="6" t="s">
        <v>21</v>
      </c>
      <c r="C52" s="6" t="s">
        <v>20</v>
      </c>
      <c r="D52" s="10">
        <v>2.9605000000000001</v>
      </c>
      <c r="E52" s="6">
        <v>0.20698228587651299</v>
      </c>
      <c r="F52" s="15">
        <v>0.10349114293825699</v>
      </c>
      <c r="G52" s="6">
        <v>4.9957500000000001</v>
      </c>
      <c r="H52" s="6">
        <v>1.35300514288256</v>
      </c>
      <c r="I52" s="8">
        <v>0.67650257144128201</v>
      </c>
      <c r="J52" s="10">
        <v>0.78796644818097805</v>
      </c>
      <c r="K52" s="8">
        <v>-1.1914300400851357E-2</v>
      </c>
      <c r="L52" s="10" t="e">
        <v>#N/A</v>
      </c>
      <c r="M52" s="6" t="e">
        <v>#N/A</v>
      </c>
      <c r="N52" s="15" t="e">
        <v>#N/A</v>
      </c>
      <c r="O52" s="6" t="e">
        <v>#N/A</v>
      </c>
      <c r="P52" s="6" t="e">
        <v>#N/A</v>
      </c>
      <c r="Q52" s="8" t="e">
        <v>#N/A</v>
      </c>
      <c r="R52" s="10" t="s">
        <v>74</v>
      </c>
      <c r="S52" s="8" t="e">
        <v>#N/A</v>
      </c>
      <c r="T52" s="8" t="s">
        <v>74</v>
      </c>
    </row>
    <row r="53" spans="1:20" x14ac:dyDescent="0.2">
      <c r="A53" s="10" t="s">
        <v>131</v>
      </c>
      <c r="B53" s="6" t="s">
        <v>5</v>
      </c>
      <c r="C53" s="6" t="s">
        <v>4</v>
      </c>
      <c r="D53" s="10">
        <v>1.0104545454545499</v>
      </c>
      <c r="E53" s="6">
        <v>0.146757891739691</v>
      </c>
      <c r="F53" s="15">
        <v>3.12888876497412E-2</v>
      </c>
      <c r="G53" s="6">
        <v>2.7929166666666698</v>
      </c>
      <c r="H53" s="6">
        <v>0.54897912502220403</v>
      </c>
      <c r="I53" s="8">
        <v>0.112059894645331</v>
      </c>
      <c r="J53" s="10">
        <v>3.8906337485740898E-2</v>
      </c>
      <c r="K53" s="8">
        <v>-0.15781675123277683</v>
      </c>
      <c r="L53" s="10">
        <v>1.25826086956522</v>
      </c>
      <c r="M53" s="6">
        <v>0.15254365020344601</v>
      </c>
      <c r="N53" s="15">
        <v>3.1807549840298897E-2</v>
      </c>
      <c r="O53" s="6">
        <v>2.8487499999999999</v>
      </c>
      <c r="P53" s="6">
        <v>0.45339600216875398</v>
      </c>
      <c r="Q53" s="8">
        <v>9.2549071394271903E-2</v>
      </c>
      <c r="R53" s="13">
        <v>1.19340102435714E-6</v>
      </c>
      <c r="S53" s="8">
        <v>-0.29522982855894575</v>
      </c>
      <c r="T53" s="8" t="s">
        <v>71</v>
      </c>
    </row>
    <row r="54" spans="1:20" x14ac:dyDescent="0.2">
      <c r="A54" s="10" t="s">
        <v>128</v>
      </c>
      <c r="B54" s="6" t="s">
        <v>13</v>
      </c>
      <c r="C54" s="6" t="s">
        <v>12</v>
      </c>
      <c r="D54" s="10">
        <v>1.1866666666666701</v>
      </c>
      <c r="E54" s="6">
        <v>0.15806116959371599</v>
      </c>
      <c r="F54" s="15">
        <v>3.4491774956974003E-2</v>
      </c>
      <c r="G54" s="6">
        <v>3.0562499999999999</v>
      </c>
      <c r="H54" s="6">
        <v>0.61348478950705998</v>
      </c>
      <c r="I54" s="8">
        <v>0.12522705827092001</v>
      </c>
      <c r="J54" s="10">
        <v>7.7961903591723296E-3</v>
      </c>
      <c r="K54" s="8">
        <v>-0.10927996775517655</v>
      </c>
      <c r="L54" s="10">
        <v>1.26</v>
      </c>
      <c r="M54" s="6">
        <v>0.40535698552545701</v>
      </c>
      <c r="N54" s="15">
        <v>0.104662723613929</v>
      </c>
      <c r="O54" s="6">
        <v>2.9119999999999999</v>
      </c>
      <c r="P54" s="6">
        <v>0.44491697103067601</v>
      </c>
      <c r="Q54" s="8">
        <v>0.14069509981200901</v>
      </c>
      <c r="R54" s="10">
        <v>0.76014758942460103</v>
      </c>
      <c r="S54" s="8">
        <v>-2.9452842125750885E-2</v>
      </c>
      <c r="T54" s="8" t="s">
        <v>75</v>
      </c>
    </row>
    <row r="55" spans="1:20" x14ac:dyDescent="0.2">
      <c r="A55" s="10" t="s">
        <v>127</v>
      </c>
      <c r="B55" s="6" t="s">
        <v>15</v>
      </c>
      <c r="C55" s="6" t="s">
        <v>14</v>
      </c>
      <c r="D55" s="10">
        <v>1.2030434782608701</v>
      </c>
      <c r="E55" s="6">
        <v>0.156188545226848</v>
      </c>
      <c r="F55" s="15">
        <v>3.2567562990403101E-2</v>
      </c>
      <c r="G55" s="6">
        <v>3.0520833333333299</v>
      </c>
      <c r="H55" s="6">
        <v>0.37671323618747499</v>
      </c>
      <c r="I55" s="8">
        <v>7.6896267334323101E-2</v>
      </c>
      <c r="J55" s="10">
        <v>2.7002234100139701E-3</v>
      </c>
      <c r="K55" s="8">
        <v>-0.13102221642665524</v>
      </c>
      <c r="L55" s="10">
        <v>0.9375</v>
      </c>
      <c r="M55" s="6">
        <v>0.15579389952894401</v>
      </c>
      <c r="N55" s="15">
        <v>3.1801296573695202E-2</v>
      </c>
      <c r="O55" s="6">
        <v>3.0029629629629602</v>
      </c>
      <c r="P55" s="6">
        <v>0.46899905539362702</v>
      </c>
      <c r="Q55" s="8">
        <v>9.0258910293730205E-2</v>
      </c>
      <c r="R55" s="10">
        <v>0.382005119468665</v>
      </c>
      <c r="S55" s="8">
        <v>5.4911231291503639E-2</v>
      </c>
      <c r="T55" s="8" t="s">
        <v>75</v>
      </c>
    </row>
    <row r="56" spans="1:20" x14ac:dyDescent="0.2">
      <c r="A56" s="10" t="s">
        <v>125</v>
      </c>
      <c r="B56" s="6" t="s">
        <v>19</v>
      </c>
      <c r="C56" s="6" t="s">
        <v>19</v>
      </c>
      <c r="D56" s="10">
        <v>1.3274999999999999</v>
      </c>
      <c r="E56" s="6">
        <v>0.27463612289718897</v>
      </c>
      <c r="F56" s="15">
        <v>0.13731806144859501</v>
      </c>
      <c r="G56" s="6">
        <v>2.8871428571428601</v>
      </c>
      <c r="H56" s="6">
        <v>0.81444693475008501</v>
      </c>
      <c r="I56" s="8">
        <v>0.30783200648679598</v>
      </c>
      <c r="J56" s="10">
        <v>0.38473030493714799</v>
      </c>
      <c r="K56" s="8">
        <v>-4.8537884123625669E-2</v>
      </c>
      <c r="L56" s="10" t="e">
        <v>#N/A</v>
      </c>
      <c r="M56" s="6" t="e">
        <v>#N/A</v>
      </c>
      <c r="N56" s="15" t="e">
        <v>#N/A</v>
      </c>
      <c r="O56" s="6" t="e">
        <v>#N/A</v>
      </c>
      <c r="P56" s="6" t="e">
        <v>#N/A</v>
      </c>
      <c r="Q56" s="8" t="e">
        <v>#N/A</v>
      </c>
      <c r="R56" s="10" t="s">
        <v>74</v>
      </c>
      <c r="S56" s="8" t="e">
        <v>#N/A</v>
      </c>
      <c r="T56" s="8" t="s">
        <v>75</v>
      </c>
    </row>
    <row r="57" spans="1:20" ht="16" thickBot="1" x14ac:dyDescent="0.25">
      <c r="A57" s="11" t="s">
        <v>126</v>
      </c>
      <c r="B57" s="2" t="s">
        <v>18</v>
      </c>
      <c r="C57" s="2" t="s">
        <v>18</v>
      </c>
      <c r="D57" s="11">
        <v>1.55318181818182</v>
      </c>
      <c r="E57" s="2">
        <v>0.241707937959694</v>
      </c>
      <c r="F57" s="17">
        <v>5.15323055218442E-2</v>
      </c>
      <c r="G57" s="2">
        <v>3.3743478260869599</v>
      </c>
      <c r="H57" s="2">
        <v>0.31401832730180401</v>
      </c>
      <c r="I57" s="9">
        <v>6.5477347520518397E-2</v>
      </c>
      <c r="J57" s="11">
        <v>0.69361362294755202</v>
      </c>
      <c r="K57" s="9">
        <v>-5.0086548084685746E-2</v>
      </c>
      <c r="L57" s="11" t="e">
        <v>#N/A</v>
      </c>
      <c r="M57" s="2" t="e">
        <v>#N/A</v>
      </c>
      <c r="N57" s="17" t="e">
        <v>#N/A</v>
      </c>
      <c r="O57" s="2" t="e">
        <v>#N/A</v>
      </c>
      <c r="P57" s="2" t="e">
        <v>#N/A</v>
      </c>
      <c r="Q57" s="9" t="e">
        <v>#N/A</v>
      </c>
      <c r="R57" s="11" t="s">
        <v>74</v>
      </c>
      <c r="S57" s="9" t="e">
        <v>#N/A</v>
      </c>
      <c r="T57" s="9" t="s">
        <v>75</v>
      </c>
    </row>
  </sheetData>
  <autoFilter ref="A2:T57" xr:uid="{EB7497C9-B913-4154-B774-57C9AD5ADCE2}">
    <sortState xmlns:xlrd2="http://schemas.microsoft.com/office/spreadsheetml/2017/richdata2" ref="A3:T57">
      <sortCondition ref="B3:B57"/>
      <sortCondition ref="A3:A57"/>
    </sortState>
  </autoFilter>
  <conditionalFormatting sqref="L55:Q57 C31:I57 C30 L3:Q53 C3:I29">
    <cfRule type="containsText" dxfId="8" priority="10" operator="containsText" text="SAIL">
      <formula>NOT(ISERROR(SEARCH("SAIL",C3)))</formula>
    </cfRule>
    <cfRule type="containsText" dxfId="7" priority="11" operator="containsText" text="GABI">
      <formula>NOT(ISERROR(SEARCH("GABI",C3)))</formula>
    </cfRule>
    <cfRule type="containsText" dxfId="6" priority="12" operator="containsText" text="SALK">
      <formula>NOT(ISERROR(SEARCH("SALK",C3)))</formula>
    </cfRule>
  </conditionalFormatting>
  <conditionalFormatting sqref="L30:Q30">
    <cfRule type="containsText" dxfId="5" priority="4" operator="containsText" text="SAIL">
      <formula>NOT(ISERROR(SEARCH("SAIL",L30)))</formula>
    </cfRule>
    <cfRule type="containsText" dxfId="4" priority="5" operator="containsText" text="GABI">
      <formula>NOT(ISERROR(SEARCH("GABI",L30)))</formula>
    </cfRule>
    <cfRule type="containsText" dxfId="3" priority="6" operator="containsText" text="SALK">
      <formula>NOT(ISERROR(SEARCH("SALK",L30)))</formula>
    </cfRule>
  </conditionalFormatting>
  <conditionalFormatting sqref="D30:I30">
    <cfRule type="containsText" dxfId="2" priority="1" operator="containsText" text="SAIL">
      <formula>NOT(ISERROR(SEARCH("SAIL",D30)))</formula>
    </cfRule>
    <cfRule type="containsText" dxfId="1" priority="2" operator="containsText" text="GABI">
      <formula>NOT(ISERROR(SEARCH("GABI",D30)))</formula>
    </cfRule>
    <cfRule type="containsText" dxfId="0" priority="3" operator="containsText" text="SALK">
      <formula>NOT(ISERROR(SEARCH("SALK",D30)))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C1584-6306-410D-A8B9-8CE4BD4C4B9E}">
  <dimension ref="A1:AA34"/>
  <sheetViews>
    <sheetView workbookViewId="0">
      <selection activeCell="H40" sqref="H40"/>
    </sheetView>
  </sheetViews>
  <sheetFormatPr baseColWidth="10" defaultColWidth="8.83203125" defaultRowHeight="15" x14ac:dyDescent="0.2"/>
  <cols>
    <col min="1" max="1" width="14.83203125" bestFit="1" customWidth="1"/>
    <col min="2" max="2" width="10.1640625" bestFit="1" customWidth="1"/>
    <col min="3" max="3" width="15.5" bestFit="1" customWidth="1"/>
    <col min="4" max="4" width="24.5" customWidth="1"/>
    <col min="5" max="5" width="9.83203125" customWidth="1"/>
    <col min="14" max="14" width="11" customWidth="1"/>
    <col min="23" max="23" width="10.1640625" customWidth="1"/>
  </cols>
  <sheetData>
    <row r="1" spans="1:27" ht="81" thickBot="1" x14ac:dyDescent="0.25">
      <c r="A1" s="3" t="s">
        <v>185</v>
      </c>
      <c r="B1" s="5" t="s">
        <v>187</v>
      </c>
      <c r="C1" s="5" t="s">
        <v>188</v>
      </c>
      <c r="D1" s="5" t="s">
        <v>189</v>
      </c>
      <c r="E1" s="5" t="s">
        <v>146</v>
      </c>
      <c r="F1" s="5" t="s">
        <v>186</v>
      </c>
      <c r="G1" s="3" t="s">
        <v>192</v>
      </c>
      <c r="H1" s="5" t="s">
        <v>193</v>
      </c>
      <c r="I1" s="5" t="s">
        <v>194</v>
      </c>
      <c r="J1" s="5" t="s">
        <v>191</v>
      </c>
      <c r="K1" s="5" t="s">
        <v>190</v>
      </c>
      <c r="L1" s="5" t="s">
        <v>195</v>
      </c>
      <c r="M1" s="5" t="s">
        <v>196</v>
      </c>
      <c r="N1" s="4" t="s">
        <v>197</v>
      </c>
      <c r="O1" s="5" t="s">
        <v>186</v>
      </c>
      <c r="P1" s="5" t="s">
        <v>192</v>
      </c>
      <c r="Q1" s="5" t="s">
        <v>193</v>
      </c>
      <c r="R1" s="5" t="s">
        <v>194</v>
      </c>
      <c r="S1" s="5" t="s">
        <v>191</v>
      </c>
      <c r="T1" s="5" t="s">
        <v>190</v>
      </c>
      <c r="U1" s="5" t="s">
        <v>195</v>
      </c>
      <c r="V1" s="5" t="s">
        <v>196</v>
      </c>
      <c r="W1" s="5" t="s">
        <v>198</v>
      </c>
      <c r="X1" s="5" t="s">
        <v>147</v>
      </c>
      <c r="Y1" s="5" t="s">
        <v>148</v>
      </c>
      <c r="Z1" s="5" t="s">
        <v>149</v>
      </c>
      <c r="AA1" s="4" t="s">
        <v>150</v>
      </c>
    </row>
    <row r="2" spans="1:27" x14ac:dyDescent="0.2">
      <c r="A2" s="19" t="s">
        <v>153</v>
      </c>
      <c r="B2" s="12" t="s">
        <v>42</v>
      </c>
      <c r="C2" s="12" t="s">
        <v>41</v>
      </c>
      <c r="D2" s="12" t="s">
        <v>163</v>
      </c>
      <c r="E2" s="12" t="s">
        <v>94</v>
      </c>
      <c r="F2" s="7" t="s">
        <v>152</v>
      </c>
      <c r="G2" s="19">
        <v>16</v>
      </c>
      <c r="H2" s="12">
        <v>1</v>
      </c>
      <c r="I2" s="12">
        <v>3</v>
      </c>
      <c r="J2" s="12">
        <v>0.57735026918962595</v>
      </c>
      <c r="K2" s="12">
        <v>1</v>
      </c>
      <c r="L2" s="12">
        <v>1.2348476908602638E-2</v>
      </c>
      <c r="M2" s="12">
        <v>1.7776362095695799E-2</v>
      </c>
      <c r="N2" s="7">
        <v>0.5405683813627028</v>
      </c>
      <c r="O2" s="19" t="s">
        <v>184</v>
      </c>
      <c r="P2" s="12">
        <v>44</v>
      </c>
      <c r="Q2" s="12">
        <v>3.60555127546399</v>
      </c>
      <c r="R2" s="12">
        <v>3</v>
      </c>
      <c r="S2" s="12">
        <v>2.08166599946613</v>
      </c>
      <c r="T2" s="12">
        <v>13</v>
      </c>
      <c r="U2" s="12">
        <v>0.54733267050812651</v>
      </c>
      <c r="V2" s="12">
        <v>1.7776362095695799E-2</v>
      </c>
      <c r="W2" s="12">
        <v>1.0393700787401574</v>
      </c>
      <c r="X2" s="12">
        <v>5.5709432586287494E-2</v>
      </c>
      <c r="Y2" s="12">
        <v>2.75</v>
      </c>
      <c r="Z2" s="12">
        <v>0.71456692913385822</v>
      </c>
      <c r="AA2" s="7">
        <v>-0.48485894877641533</v>
      </c>
    </row>
    <row r="3" spans="1:27" x14ac:dyDescent="0.2">
      <c r="A3" s="10" t="s">
        <v>153</v>
      </c>
      <c r="B3" s="6" t="s">
        <v>40</v>
      </c>
      <c r="C3" s="6" t="s">
        <v>39</v>
      </c>
      <c r="D3" s="6" t="s">
        <v>154</v>
      </c>
      <c r="E3" s="6" t="s">
        <v>113</v>
      </c>
      <c r="F3" s="8" t="s">
        <v>152</v>
      </c>
      <c r="G3" s="10">
        <v>4</v>
      </c>
      <c r="H3" s="6">
        <v>1</v>
      </c>
      <c r="I3" s="6">
        <v>3</v>
      </c>
      <c r="J3" s="6">
        <v>0.57735026918962595</v>
      </c>
      <c r="K3" s="6">
        <v>1</v>
      </c>
      <c r="L3" s="6">
        <v>3.7384458642519777E-3</v>
      </c>
      <c r="M3" s="6">
        <v>1.2225234717465201E-10</v>
      </c>
      <c r="N3" s="8">
        <v>-1.4594316186372973</v>
      </c>
      <c r="O3" s="10" t="s">
        <v>184</v>
      </c>
      <c r="P3" s="6">
        <v>5.3333333333333304</v>
      </c>
      <c r="Q3" s="6">
        <v>1.1547005383792499</v>
      </c>
      <c r="R3" s="6">
        <v>3</v>
      </c>
      <c r="S3" s="6">
        <v>0.66666666666666696</v>
      </c>
      <c r="T3" s="6">
        <v>1.3333333333333299</v>
      </c>
      <c r="U3" s="6">
        <v>2.0650449500909358E-5</v>
      </c>
      <c r="V3" s="6">
        <v>1.2225234717465201E-10</v>
      </c>
      <c r="W3" s="6">
        <v>0.12598425196850385</v>
      </c>
      <c r="X3" s="6">
        <v>-2.9886846867721668</v>
      </c>
      <c r="Y3" s="6">
        <v>1.3333333333333326</v>
      </c>
      <c r="Z3" s="6">
        <v>0.3464566929133856</v>
      </c>
      <c r="AA3" s="8">
        <v>-1.5292530681348697</v>
      </c>
    </row>
    <row r="4" spans="1:27" x14ac:dyDescent="0.2">
      <c r="A4" s="10" t="s">
        <v>153</v>
      </c>
      <c r="B4" s="6" t="s">
        <v>31</v>
      </c>
      <c r="C4" s="6" t="s">
        <v>30</v>
      </c>
      <c r="D4" s="6" t="s">
        <v>157</v>
      </c>
      <c r="E4" s="6" t="s">
        <v>82</v>
      </c>
      <c r="F4" s="8" t="s">
        <v>152</v>
      </c>
      <c r="G4" s="10">
        <v>5.3333333333333304</v>
      </c>
      <c r="H4" s="6">
        <v>2.08166599946613</v>
      </c>
      <c r="I4" s="6">
        <v>3</v>
      </c>
      <c r="J4" s="6">
        <v>1.20185042515466</v>
      </c>
      <c r="K4" s="6">
        <v>4.3333333333333304</v>
      </c>
      <c r="L4" s="6">
        <v>2.2269885362255649E-2</v>
      </c>
      <c r="M4" s="6">
        <v>1.2727780043307899E-9</v>
      </c>
      <c r="N4" s="8">
        <v>-1.0443941193584543</v>
      </c>
      <c r="O4" s="10" t="s">
        <v>184</v>
      </c>
      <c r="P4" s="6">
        <v>11</v>
      </c>
      <c r="Q4" s="6">
        <v>1</v>
      </c>
      <c r="R4" s="6">
        <v>3</v>
      </c>
      <c r="S4" s="6">
        <v>0.57735026918962595</v>
      </c>
      <c r="T4" s="6">
        <v>1</v>
      </c>
      <c r="U4" s="6">
        <v>3.6585637364208032E-5</v>
      </c>
      <c r="V4" s="6">
        <v>1.2727780043307899E-9</v>
      </c>
      <c r="W4" s="6">
        <v>0.25984251968503935</v>
      </c>
      <c r="X4" s="6">
        <v>-1.9442905674137128</v>
      </c>
      <c r="Y4" s="6">
        <v>2.0625000000000013</v>
      </c>
      <c r="Z4" s="6">
        <v>0.53592519685039408</v>
      </c>
      <c r="AA4" s="8">
        <v>-0.89989644805525792</v>
      </c>
    </row>
    <row r="5" spans="1:27" s="6" customFormat="1" x14ac:dyDescent="0.2">
      <c r="A5" s="10" t="s">
        <v>153</v>
      </c>
      <c r="B5" s="6" t="s">
        <v>29</v>
      </c>
      <c r="C5" s="6" t="s">
        <v>29</v>
      </c>
      <c r="D5" s="6" t="s">
        <v>158</v>
      </c>
      <c r="E5" s="6" t="s">
        <v>119</v>
      </c>
      <c r="F5" s="8" t="s">
        <v>152</v>
      </c>
      <c r="G5" s="10">
        <v>6.6666666666666696</v>
      </c>
      <c r="H5" s="6">
        <v>2.08166599946613</v>
      </c>
      <c r="I5" s="6">
        <v>3</v>
      </c>
      <c r="J5" s="6">
        <v>1.20185042515466</v>
      </c>
      <c r="K5" s="6">
        <v>4.3333333333333304</v>
      </c>
      <c r="L5" s="6">
        <v>5.0248117800694804E-2</v>
      </c>
      <c r="M5" s="6">
        <v>1.08669630273243E-10</v>
      </c>
      <c r="N5" s="8">
        <v>-0.72246602447109054</v>
      </c>
      <c r="O5" s="10" t="s">
        <v>184</v>
      </c>
      <c r="P5" s="6">
        <v>8.6666666666666696</v>
      </c>
      <c r="Q5" s="6">
        <v>2.51661147842358</v>
      </c>
      <c r="R5" s="6">
        <v>3</v>
      </c>
      <c r="S5" s="6">
        <v>1.4529663145135601</v>
      </c>
      <c r="T5" s="6">
        <v>6.3333333333333304</v>
      </c>
      <c r="U5" s="6">
        <v>8.1231387249522158E-5</v>
      </c>
      <c r="V5" s="6">
        <v>1.08669630273243E-10</v>
      </c>
      <c r="W5" s="6">
        <v>0.20472440944881895</v>
      </c>
      <c r="X5" s="6">
        <v>-2.2882449686310737</v>
      </c>
      <c r="Y5" s="6">
        <v>1.2999999999999998</v>
      </c>
      <c r="Z5" s="6">
        <v>0.33779527559055111</v>
      </c>
      <c r="AA5" s="8">
        <v>-1.5657789441599828</v>
      </c>
    </row>
    <row r="6" spans="1:27" ht="16" thickBot="1" x14ac:dyDescent="0.25">
      <c r="A6" s="10" t="s">
        <v>153</v>
      </c>
      <c r="B6" s="6" t="s">
        <v>93</v>
      </c>
      <c r="C6" s="6" t="s">
        <v>93</v>
      </c>
      <c r="D6" s="6" t="s">
        <v>93</v>
      </c>
      <c r="E6" s="6" t="s">
        <v>93</v>
      </c>
      <c r="F6" s="8" t="s">
        <v>152</v>
      </c>
      <c r="G6" s="10">
        <v>11</v>
      </c>
      <c r="H6" s="6">
        <v>1.7320508075688772</v>
      </c>
      <c r="I6" s="6">
        <v>3</v>
      </c>
      <c r="J6" s="6">
        <v>1</v>
      </c>
      <c r="K6" s="6">
        <v>3</v>
      </c>
      <c r="L6" s="6">
        <v>1</v>
      </c>
      <c r="M6" s="6">
        <v>1</v>
      </c>
      <c r="N6" s="8">
        <v>0</v>
      </c>
      <c r="O6" s="10" t="s">
        <v>184</v>
      </c>
      <c r="P6" s="6">
        <v>42.333333333333336</v>
      </c>
      <c r="Q6" s="6">
        <v>2.5166114784235831</v>
      </c>
      <c r="R6" s="6">
        <v>3</v>
      </c>
      <c r="S6" s="6">
        <v>1.4529663145135578</v>
      </c>
      <c r="T6" s="6">
        <v>6.333333333333333</v>
      </c>
      <c r="U6" s="6">
        <v>1</v>
      </c>
      <c r="V6" s="6">
        <v>1</v>
      </c>
      <c r="W6" s="6">
        <v>1</v>
      </c>
      <c r="X6" s="6">
        <v>0</v>
      </c>
      <c r="Y6" s="6">
        <v>3.8484848484848486</v>
      </c>
      <c r="Z6" s="6">
        <v>1</v>
      </c>
      <c r="AA6" s="8">
        <v>0</v>
      </c>
    </row>
    <row r="7" spans="1:27" x14ac:dyDescent="0.2">
      <c r="A7" s="19" t="s">
        <v>155</v>
      </c>
      <c r="B7" s="12" t="s">
        <v>65</v>
      </c>
      <c r="C7" s="12" t="s">
        <v>64</v>
      </c>
      <c r="D7" s="12" t="s">
        <v>156</v>
      </c>
      <c r="E7" s="12" t="s">
        <v>99</v>
      </c>
      <c r="F7" s="7" t="s">
        <v>152</v>
      </c>
      <c r="G7" s="19">
        <v>5</v>
      </c>
      <c r="H7" s="12">
        <v>0</v>
      </c>
      <c r="I7" s="12">
        <v>3</v>
      </c>
      <c r="J7" s="12">
        <v>0</v>
      </c>
      <c r="K7" s="12">
        <v>0</v>
      </c>
      <c r="L7" s="12">
        <v>3.0194376950240971E-3</v>
      </c>
      <c r="M7" s="12">
        <v>3.7693049604837101E-7</v>
      </c>
      <c r="N7" s="7">
        <v>-1.5193741590935794</v>
      </c>
      <c r="O7" s="19" t="s">
        <v>184</v>
      </c>
      <c r="P7" s="12">
        <v>20</v>
      </c>
      <c r="Q7" s="12">
        <v>3</v>
      </c>
      <c r="R7" s="12">
        <v>3</v>
      </c>
      <c r="S7" s="12">
        <v>1.7320508075688801</v>
      </c>
      <c r="T7" s="12">
        <v>9</v>
      </c>
      <c r="U7" s="12">
        <v>9.8434787165805398E-5</v>
      </c>
      <c r="V7" s="12">
        <v>3.7693049604837101E-7</v>
      </c>
      <c r="W7" s="12">
        <v>0.39735099337748342</v>
      </c>
      <c r="X7" s="12">
        <v>-1.3315141437165605</v>
      </c>
      <c r="Y7" s="12">
        <v>4</v>
      </c>
      <c r="Z7" s="12">
        <v>1.1390728476821192</v>
      </c>
      <c r="AA7" s="7">
        <v>0.1878600153770191</v>
      </c>
    </row>
    <row r="8" spans="1:27" x14ac:dyDescent="0.2">
      <c r="A8" s="10" t="s">
        <v>155</v>
      </c>
      <c r="B8" s="6" t="s">
        <v>60</v>
      </c>
      <c r="C8" s="6" t="s">
        <v>59</v>
      </c>
      <c r="D8" s="6" t="s">
        <v>159</v>
      </c>
      <c r="E8" s="6" t="s">
        <v>88</v>
      </c>
      <c r="F8" s="8" t="s">
        <v>152</v>
      </c>
      <c r="G8" s="10">
        <v>9</v>
      </c>
      <c r="H8" s="6">
        <v>1.4142135623731</v>
      </c>
      <c r="I8" s="6">
        <v>2</v>
      </c>
      <c r="J8" s="6">
        <v>1</v>
      </c>
      <c r="K8" s="6">
        <v>2</v>
      </c>
      <c r="L8" s="6">
        <v>7.7502178847805733E-2</v>
      </c>
      <c r="M8" s="6">
        <v>1.22995336248797E-7</v>
      </c>
      <c r="N8" s="8">
        <v>-0.67137725253862934</v>
      </c>
      <c r="O8" s="10" t="s">
        <v>184</v>
      </c>
      <c r="P8" s="6">
        <v>19.3333333333333</v>
      </c>
      <c r="Q8" s="6">
        <v>2.08166599946613</v>
      </c>
      <c r="R8" s="6">
        <v>3</v>
      </c>
      <c r="S8" s="6">
        <v>1.20185042515466</v>
      </c>
      <c r="T8" s="6">
        <v>4.3333333333333304</v>
      </c>
      <c r="U8" s="6">
        <v>3.1594671290926319E-5</v>
      </c>
      <c r="V8" s="6">
        <v>1.22995336248797E-7</v>
      </c>
      <c r="W8" s="6">
        <v>0.38410596026489996</v>
      </c>
      <c r="X8" s="6">
        <v>-1.3804237441975096</v>
      </c>
      <c r="Y8" s="6">
        <v>2.1481481481481444</v>
      </c>
      <c r="Z8" s="6">
        <v>0.61172430708854442</v>
      </c>
      <c r="AA8" s="8">
        <v>-0.70904649165888001</v>
      </c>
    </row>
    <row r="9" spans="1:27" x14ac:dyDescent="0.2">
      <c r="A9" s="10" t="s">
        <v>155</v>
      </c>
      <c r="B9" s="6" t="s">
        <v>58</v>
      </c>
      <c r="C9" s="6" t="s">
        <v>57</v>
      </c>
      <c r="D9" s="6" t="s">
        <v>87</v>
      </c>
      <c r="E9" s="6" t="s">
        <v>87</v>
      </c>
      <c r="F9" s="8" t="s">
        <v>152</v>
      </c>
      <c r="G9" s="10">
        <v>20.233333333333334</v>
      </c>
      <c r="H9" s="6">
        <v>1.3650396819628843</v>
      </c>
      <c r="I9" s="6">
        <v>3</v>
      </c>
      <c r="J9" s="6">
        <v>0.78810602783579242</v>
      </c>
      <c r="K9" s="6">
        <v>1.8633333333333324</v>
      </c>
      <c r="L9" s="6">
        <v>2.3388507550784855E-2</v>
      </c>
      <c r="M9" s="6">
        <v>2.14802927381854E-4</v>
      </c>
      <c r="N9" s="8">
        <v>0.49735985666622179</v>
      </c>
      <c r="O9" s="10" t="s">
        <v>184</v>
      </c>
      <c r="P9" s="6">
        <v>48.35</v>
      </c>
      <c r="Q9" s="6">
        <v>2.3334523779156049</v>
      </c>
      <c r="R9" s="6">
        <v>2</v>
      </c>
      <c r="S9" s="6">
        <v>1.6499999999999986</v>
      </c>
      <c r="T9" s="6">
        <v>5.4449999999999905</v>
      </c>
      <c r="U9" s="6">
        <v>0.3218795868574692</v>
      </c>
      <c r="V9" s="6">
        <v>2.14802927381854E-4</v>
      </c>
      <c r="W9" s="6">
        <v>0.96059602649006626</v>
      </c>
      <c r="X9" s="6">
        <v>-5.7998254014443834E-2</v>
      </c>
      <c r="Y9" s="6">
        <v>2.3896210873146622</v>
      </c>
      <c r="Z9" s="6">
        <v>0.68048812420218852</v>
      </c>
      <c r="AA9" s="8">
        <v>-0.55535811068066587</v>
      </c>
    </row>
    <row r="10" spans="1:27" x14ac:dyDescent="0.2">
      <c r="A10" s="10" t="s">
        <v>155</v>
      </c>
      <c r="B10" s="6" t="s">
        <v>56</v>
      </c>
      <c r="C10" s="6" t="s">
        <v>56</v>
      </c>
      <c r="D10" s="6" t="s">
        <v>181</v>
      </c>
      <c r="E10" s="6" t="s">
        <v>104</v>
      </c>
      <c r="F10" s="8" t="s">
        <v>152</v>
      </c>
      <c r="G10" s="10">
        <v>39.3333333333333</v>
      </c>
      <c r="H10" s="6">
        <v>6.3508529610858799</v>
      </c>
      <c r="I10" s="6">
        <v>3</v>
      </c>
      <c r="J10" s="6">
        <v>3.6666666666666701</v>
      </c>
      <c r="K10" s="6">
        <v>40.3333333333333</v>
      </c>
      <c r="L10" s="6">
        <v>3.1719811019279608E-3</v>
      </c>
      <c r="M10" s="6">
        <v>1.00455198887289E-4</v>
      </c>
      <c r="N10" s="8">
        <v>1.4563782946597423</v>
      </c>
      <c r="O10" s="10" t="s">
        <v>184</v>
      </c>
      <c r="P10" s="6">
        <v>59</v>
      </c>
      <c r="Q10" s="6">
        <v>1.7320508075688801</v>
      </c>
      <c r="R10" s="6">
        <v>3</v>
      </c>
      <c r="S10" s="6">
        <v>1</v>
      </c>
      <c r="T10" s="6">
        <v>3</v>
      </c>
      <c r="U10" s="6">
        <v>2.8900071171007371E-3</v>
      </c>
      <c r="V10" s="6">
        <v>1.00455198887289E-4</v>
      </c>
      <c r="W10" s="6">
        <v>1.1721854304635762</v>
      </c>
      <c r="X10" s="6">
        <v>0.22920081075791854</v>
      </c>
      <c r="Y10" s="6">
        <v>1.5000000000000013</v>
      </c>
      <c r="Z10" s="6">
        <v>0.42715231788079505</v>
      </c>
      <c r="AA10" s="8">
        <v>-1.2271774839018237</v>
      </c>
    </row>
    <row r="11" spans="1:27" x14ac:dyDescent="0.2">
      <c r="A11" s="10" t="s">
        <v>155</v>
      </c>
      <c r="B11" s="6" t="s">
        <v>54</v>
      </c>
      <c r="C11" s="6" t="s">
        <v>53</v>
      </c>
      <c r="D11" s="6" t="s">
        <v>179</v>
      </c>
      <c r="E11" s="6" t="s">
        <v>86</v>
      </c>
      <c r="F11" s="8" t="s">
        <v>152</v>
      </c>
      <c r="G11" s="10">
        <v>34.3333333333333</v>
      </c>
      <c r="H11" s="6">
        <v>1.5275252316519501</v>
      </c>
      <c r="I11" s="6">
        <v>3</v>
      </c>
      <c r="J11" s="6">
        <v>0.88191710368819698</v>
      </c>
      <c r="K11" s="6">
        <v>2.3333333333333299</v>
      </c>
      <c r="L11" s="6">
        <v>2.9844655481485477E-4</v>
      </c>
      <c r="M11" s="6">
        <v>0.234138399577346</v>
      </c>
      <c r="N11" s="8">
        <v>1.2602357724811191</v>
      </c>
      <c r="O11" s="10" t="s">
        <v>184</v>
      </c>
      <c r="P11" s="6">
        <v>71.3333333333333</v>
      </c>
      <c r="Q11" s="6">
        <v>4.9328828623162497</v>
      </c>
      <c r="R11" s="6">
        <v>3</v>
      </c>
      <c r="S11" s="6">
        <v>2.8480012484391799</v>
      </c>
      <c r="T11" s="6">
        <v>24.3333333333333</v>
      </c>
      <c r="U11" s="6">
        <v>2.1416729165881524E-3</v>
      </c>
      <c r="V11" s="6">
        <v>0.234138399577346</v>
      </c>
      <c r="W11" s="6">
        <v>1.4172185430463569</v>
      </c>
      <c r="X11" s="6">
        <v>0.50306224707606728</v>
      </c>
      <c r="Y11" s="6">
        <v>2.0776699029126222</v>
      </c>
      <c r="Z11" s="6">
        <v>0.59165434321352817</v>
      </c>
      <c r="AA11" s="8">
        <v>-0.75717352540505189</v>
      </c>
    </row>
    <row r="12" spans="1:27" x14ac:dyDescent="0.2">
      <c r="A12" s="10" t="s">
        <v>155</v>
      </c>
      <c r="B12" s="6" t="s">
        <v>52</v>
      </c>
      <c r="C12" s="6" t="s">
        <v>51</v>
      </c>
      <c r="D12" s="6" t="s">
        <v>175</v>
      </c>
      <c r="E12" s="6" t="s">
        <v>85</v>
      </c>
      <c r="F12" s="8" t="s">
        <v>152</v>
      </c>
      <c r="G12" s="10">
        <v>25</v>
      </c>
      <c r="H12" s="6">
        <v>1.4142135623731</v>
      </c>
      <c r="I12" s="6">
        <v>2</v>
      </c>
      <c r="J12" s="6">
        <v>1</v>
      </c>
      <c r="K12" s="6">
        <v>2</v>
      </c>
      <c r="L12" s="6">
        <v>1.3215904313863568E-2</v>
      </c>
      <c r="M12" s="6">
        <v>9.7480131469726095E-4</v>
      </c>
      <c r="N12" s="8">
        <v>0.80255393579378287</v>
      </c>
      <c r="O12" s="10" t="s">
        <v>184</v>
      </c>
      <c r="P12" s="6">
        <v>47.5</v>
      </c>
      <c r="Q12" s="6">
        <v>3.53553390593274</v>
      </c>
      <c r="R12" s="6">
        <v>2</v>
      </c>
      <c r="S12" s="6">
        <v>2.5</v>
      </c>
      <c r="T12" s="6">
        <v>12.5</v>
      </c>
      <c r="U12" s="6">
        <v>0.28522178772422924</v>
      </c>
      <c r="V12" s="6">
        <v>9.7480131469726095E-4</v>
      </c>
      <c r="W12" s="6">
        <v>0.94370860927152311</v>
      </c>
      <c r="X12" s="6">
        <v>-8.3586630272974985E-2</v>
      </c>
      <c r="Y12" s="6">
        <v>1.9</v>
      </c>
      <c r="Z12" s="6">
        <v>0.54105960264900654</v>
      </c>
      <c r="AA12" s="8">
        <v>-0.88614056606675817</v>
      </c>
    </row>
    <row r="13" spans="1:27" x14ac:dyDescent="0.2">
      <c r="A13" s="10" t="s">
        <v>155</v>
      </c>
      <c r="B13" s="6" t="s">
        <v>50</v>
      </c>
      <c r="C13" s="6" t="s">
        <v>50</v>
      </c>
      <c r="D13" s="6" t="s">
        <v>180</v>
      </c>
      <c r="E13" s="6" t="s">
        <v>106</v>
      </c>
      <c r="F13" s="8" t="s">
        <v>152</v>
      </c>
      <c r="G13" s="10">
        <v>34.3333333333333</v>
      </c>
      <c r="H13" s="6">
        <v>3.2145502536643198</v>
      </c>
      <c r="I13" s="6">
        <v>3</v>
      </c>
      <c r="J13" s="6">
        <v>1.85592145427667</v>
      </c>
      <c r="K13" s="6">
        <v>10.3333333333333</v>
      </c>
      <c r="L13" s="6">
        <v>1.0575646158306868E-3</v>
      </c>
      <c r="M13" s="6">
        <v>9.0960024725505805E-9</v>
      </c>
      <c r="N13" s="8">
        <v>1.2602357724811191</v>
      </c>
      <c r="O13" s="10" t="s">
        <v>184</v>
      </c>
      <c r="P13" s="6">
        <v>41.6666666666667</v>
      </c>
      <c r="Q13" s="6">
        <v>2.51661147842358</v>
      </c>
      <c r="R13" s="6">
        <v>3</v>
      </c>
      <c r="S13" s="6">
        <v>1.4529663145135601</v>
      </c>
      <c r="T13" s="6">
        <v>6.3333333333333304</v>
      </c>
      <c r="U13" s="6">
        <v>6.9873746653197222E-3</v>
      </c>
      <c r="V13" s="6">
        <v>9.0960024725505805E-9</v>
      </c>
      <c r="W13" s="6">
        <v>0.82781456953642452</v>
      </c>
      <c r="X13" s="6">
        <v>-0.27262045466299067</v>
      </c>
      <c r="Y13" s="6">
        <v>1.2135922330097109</v>
      </c>
      <c r="Z13" s="6">
        <v>0.3455924901948183</v>
      </c>
      <c r="AA13" s="8">
        <v>-1.53285622714411</v>
      </c>
    </row>
    <row r="14" spans="1:27" x14ac:dyDescent="0.2">
      <c r="A14" s="10" t="s">
        <v>155</v>
      </c>
      <c r="B14" s="6" t="s">
        <v>44</v>
      </c>
      <c r="C14" s="6" t="s">
        <v>43</v>
      </c>
      <c r="D14" s="6" t="s">
        <v>178</v>
      </c>
      <c r="E14" s="6" t="s">
        <v>83</v>
      </c>
      <c r="F14" s="8" t="s">
        <v>152</v>
      </c>
      <c r="G14" s="10">
        <v>33</v>
      </c>
      <c r="H14" s="6">
        <v>7.21110255092798</v>
      </c>
      <c r="I14" s="6">
        <v>3</v>
      </c>
      <c r="J14" s="6">
        <v>4.1633319989322697</v>
      </c>
      <c r="K14" s="6">
        <v>52</v>
      </c>
      <c r="L14" s="6">
        <v>1.3335839396152247E-2</v>
      </c>
      <c r="M14" s="6">
        <v>1.9316243428286098E-6</v>
      </c>
      <c r="N14" s="8">
        <v>1.2030918653775118</v>
      </c>
      <c r="O14" s="10" t="s">
        <v>184</v>
      </c>
      <c r="P14" s="6">
        <v>45</v>
      </c>
      <c r="Q14" s="6">
        <v>5.2915026221291797</v>
      </c>
      <c r="R14" s="6">
        <v>3</v>
      </c>
      <c r="S14" s="6">
        <v>3.05505046330389</v>
      </c>
      <c r="T14" s="6">
        <v>28</v>
      </c>
      <c r="U14" s="6">
        <v>0.16879754609057512</v>
      </c>
      <c r="V14" s="6">
        <v>1.9316243428286098E-6</v>
      </c>
      <c r="W14" s="6">
        <v>0.89403973509933765</v>
      </c>
      <c r="X14" s="6">
        <v>-0.16158914227424817</v>
      </c>
      <c r="Y14" s="6">
        <v>1.3636363636363635</v>
      </c>
      <c r="Z14" s="6">
        <v>0.38832028898254062</v>
      </c>
      <c r="AA14" s="8">
        <v>-1.3646810076517597</v>
      </c>
    </row>
    <row r="15" spans="1:27" ht="16" thickBot="1" x14ac:dyDescent="0.25">
      <c r="A15" s="11" t="s">
        <v>155</v>
      </c>
      <c r="B15" s="2" t="s">
        <v>93</v>
      </c>
      <c r="C15" s="2" t="s">
        <v>93</v>
      </c>
      <c r="D15" s="2" t="s">
        <v>93</v>
      </c>
      <c r="E15" s="2" t="s">
        <v>93</v>
      </c>
      <c r="F15" s="9" t="s">
        <v>152</v>
      </c>
      <c r="G15" s="11">
        <v>14.333333333333334</v>
      </c>
      <c r="H15" s="2">
        <v>2.5166114784235796</v>
      </c>
      <c r="I15" s="2">
        <v>3</v>
      </c>
      <c r="J15" s="2">
        <v>1.4529663145135558</v>
      </c>
      <c r="K15" s="2">
        <v>6.3333333333333144</v>
      </c>
      <c r="L15" s="2">
        <v>1</v>
      </c>
      <c r="M15" s="2">
        <v>1</v>
      </c>
      <c r="N15" s="9">
        <v>0</v>
      </c>
      <c r="O15" s="11" t="s">
        <v>184</v>
      </c>
      <c r="P15" s="2">
        <v>50.333333333333336</v>
      </c>
      <c r="Q15" s="2">
        <v>1.5275252316519465</v>
      </c>
      <c r="R15" s="2">
        <v>3</v>
      </c>
      <c r="S15" s="2">
        <v>0.88191710368819687</v>
      </c>
      <c r="T15" s="2">
        <v>2.333333333333333</v>
      </c>
      <c r="U15" s="2">
        <v>1</v>
      </c>
      <c r="V15" s="2">
        <v>1</v>
      </c>
      <c r="W15" s="2">
        <v>1</v>
      </c>
      <c r="X15" s="2">
        <v>0</v>
      </c>
      <c r="Y15" s="2">
        <v>3.5116279069767442</v>
      </c>
      <c r="Z15" s="2">
        <v>1</v>
      </c>
      <c r="AA15" s="9">
        <v>0</v>
      </c>
    </row>
    <row r="16" spans="1:27" x14ac:dyDescent="0.2">
      <c r="A16" s="19" t="s">
        <v>161</v>
      </c>
      <c r="B16" s="12" t="s">
        <v>3</v>
      </c>
      <c r="C16" s="12" t="s">
        <v>2</v>
      </c>
      <c r="D16" s="12" t="s">
        <v>165</v>
      </c>
      <c r="E16" s="12" t="s">
        <v>96</v>
      </c>
      <c r="F16" s="7" t="s">
        <v>152</v>
      </c>
      <c r="G16" s="19">
        <v>17.3333333333333</v>
      </c>
      <c r="H16" s="12">
        <v>2.51661147842358</v>
      </c>
      <c r="I16" s="12">
        <v>3</v>
      </c>
      <c r="J16" s="12">
        <v>1.4529663145135601</v>
      </c>
      <c r="K16" s="12">
        <v>6.3333333333333304</v>
      </c>
      <c r="L16" s="12">
        <v>1.9890757326238954E-2</v>
      </c>
      <c r="M16" s="12">
        <v>1</v>
      </c>
      <c r="N16" s="7">
        <v>0.61297687689074998</v>
      </c>
      <c r="O16" s="19" t="s">
        <v>184</v>
      </c>
      <c r="P16" s="12">
        <v>51.3333333333333</v>
      </c>
      <c r="Q16" s="12">
        <v>2.3094010767584998</v>
      </c>
      <c r="R16" s="12">
        <v>3</v>
      </c>
      <c r="S16" s="12">
        <v>1.3333333333333299</v>
      </c>
      <c r="T16" s="12">
        <v>5.3333333333333304</v>
      </c>
      <c r="U16" s="12">
        <v>6.1222566381718092E-3</v>
      </c>
      <c r="V16" s="12">
        <v>1</v>
      </c>
      <c r="W16" s="12">
        <v>1.2222222222222214</v>
      </c>
      <c r="X16" s="12">
        <v>0.289506617194984</v>
      </c>
      <c r="Y16" s="12">
        <v>2.9615384615384652</v>
      </c>
      <c r="Z16" s="12">
        <v>0.79914529914530019</v>
      </c>
      <c r="AA16" s="7">
        <v>-0.32347025969576598</v>
      </c>
    </row>
    <row r="17" spans="1:27" x14ac:dyDescent="0.2">
      <c r="A17" s="10" t="s">
        <v>161</v>
      </c>
      <c r="B17" s="6" t="s">
        <v>1</v>
      </c>
      <c r="C17" s="6" t="s">
        <v>0</v>
      </c>
      <c r="D17" s="6" t="s">
        <v>162</v>
      </c>
      <c r="E17" s="6" t="s">
        <v>72</v>
      </c>
      <c r="F17" s="8" t="s">
        <v>152</v>
      </c>
      <c r="G17" s="10">
        <v>10</v>
      </c>
      <c r="H17" s="6">
        <v>4</v>
      </c>
      <c r="I17" s="6">
        <v>3</v>
      </c>
      <c r="J17" s="6">
        <v>2.3094010767584998</v>
      </c>
      <c r="K17" s="6">
        <v>16</v>
      </c>
      <c r="L17" s="6">
        <v>0.60865318148537806</v>
      </c>
      <c r="M17" s="6">
        <v>0.47550069437603898</v>
      </c>
      <c r="N17" s="8">
        <v>-0.18057224564182092</v>
      </c>
      <c r="O17" s="10" t="s">
        <v>184</v>
      </c>
      <c r="P17" s="6">
        <v>46</v>
      </c>
      <c r="Q17" s="6">
        <v>5.1961524227066302</v>
      </c>
      <c r="R17" s="6">
        <v>3</v>
      </c>
      <c r="S17" s="6">
        <v>3</v>
      </c>
      <c r="T17" s="6">
        <v>27</v>
      </c>
      <c r="U17" s="6">
        <v>0.28130635320861869</v>
      </c>
      <c r="V17" s="6">
        <v>0.47550069437603898</v>
      </c>
      <c r="W17" s="6">
        <v>1.0952380952380953</v>
      </c>
      <c r="X17" s="6">
        <v>0.13124453327825272</v>
      </c>
      <c r="Y17" s="6">
        <v>4.5999999999999996</v>
      </c>
      <c r="Z17" s="6">
        <v>1.2412698412698413</v>
      </c>
      <c r="AA17" s="8">
        <v>0.31181677892007353</v>
      </c>
    </row>
    <row r="18" spans="1:27" x14ac:dyDescent="0.2">
      <c r="A18" s="10" t="s">
        <v>161</v>
      </c>
      <c r="B18" s="6" t="s">
        <v>28</v>
      </c>
      <c r="C18" s="6" t="s">
        <v>27</v>
      </c>
      <c r="D18" s="6" t="s">
        <v>176</v>
      </c>
      <c r="E18" s="6" t="s">
        <v>80</v>
      </c>
      <c r="F18" s="8" t="s">
        <v>152</v>
      </c>
      <c r="G18" s="10">
        <v>25.3333333333333</v>
      </c>
      <c r="H18" s="6">
        <v>2.08166599946613</v>
      </c>
      <c r="I18" s="6">
        <v>3</v>
      </c>
      <c r="J18" s="6">
        <v>1.20185042515466</v>
      </c>
      <c r="K18" s="6">
        <v>4.3333333333333304</v>
      </c>
      <c r="L18" s="6">
        <v>5.2318125339041927E-4</v>
      </c>
      <c r="M18" s="6">
        <v>2.7271721141698801E-3</v>
      </c>
      <c r="N18" s="8">
        <v>1.1604646721932441</v>
      </c>
      <c r="O18" s="10" t="s">
        <v>184</v>
      </c>
      <c r="P18" s="6">
        <v>51.3333333333333</v>
      </c>
      <c r="Q18" s="6">
        <v>2.3094010767584998</v>
      </c>
      <c r="R18" s="6">
        <v>3</v>
      </c>
      <c r="S18" s="6">
        <v>1.3333333333333299</v>
      </c>
      <c r="T18" s="6">
        <v>5.3333333333333304</v>
      </c>
      <c r="U18" s="6">
        <v>6.1222566381718092E-3</v>
      </c>
      <c r="V18" s="6">
        <v>2.7271721141698801E-3</v>
      </c>
      <c r="W18" s="6">
        <v>1.2222222222222214</v>
      </c>
      <c r="X18" s="6">
        <v>0.289506617194984</v>
      </c>
      <c r="Y18" s="6">
        <v>2.0263157894736854</v>
      </c>
      <c r="Z18" s="6">
        <v>0.54678362573099448</v>
      </c>
      <c r="AA18" s="8">
        <v>-0.8709580549982604</v>
      </c>
    </row>
    <row r="19" spans="1:27" x14ac:dyDescent="0.2">
      <c r="A19" s="10" t="s">
        <v>161</v>
      </c>
      <c r="B19" s="6" t="s">
        <v>26</v>
      </c>
      <c r="C19" s="6" t="s">
        <v>26</v>
      </c>
      <c r="D19" s="6" t="s">
        <v>171</v>
      </c>
      <c r="E19" s="6" t="s">
        <v>122</v>
      </c>
      <c r="F19" s="8" t="s">
        <v>152</v>
      </c>
      <c r="G19" s="10">
        <v>22.3333333333333</v>
      </c>
      <c r="H19" s="6">
        <v>3.5118845842842501</v>
      </c>
      <c r="I19" s="6">
        <v>3</v>
      </c>
      <c r="J19" s="6">
        <v>2.0275875100994099</v>
      </c>
      <c r="K19" s="6">
        <v>12.3333333333333</v>
      </c>
      <c r="L19" s="6">
        <v>6.7270713098469218E-3</v>
      </c>
      <c r="M19" s="6">
        <v>2.16521093389182E-4</v>
      </c>
      <c r="N19" s="8">
        <v>0.97862634920743086</v>
      </c>
      <c r="O19" s="10" t="s">
        <v>184</v>
      </c>
      <c r="P19" s="6">
        <v>45</v>
      </c>
      <c r="Q19" s="6">
        <v>2</v>
      </c>
      <c r="R19" s="6">
        <v>3</v>
      </c>
      <c r="S19" s="6">
        <v>1.1547005383792499</v>
      </c>
      <c r="T19" s="6">
        <v>4</v>
      </c>
      <c r="U19" s="6">
        <v>0.14006598491201783</v>
      </c>
      <c r="V19" s="6">
        <v>2.16521093389182E-4</v>
      </c>
      <c r="W19" s="6">
        <v>1.0714285714285714</v>
      </c>
      <c r="X19" s="6">
        <v>9.9535673550914375E-2</v>
      </c>
      <c r="Y19" s="6">
        <v>2.0149253731343313</v>
      </c>
      <c r="Z19" s="6">
        <v>0.54371002132196244</v>
      </c>
      <c r="AA19" s="8">
        <v>-0.87909067565651644</v>
      </c>
    </row>
    <row r="20" spans="1:27" x14ac:dyDescent="0.2">
      <c r="A20" s="10" t="s">
        <v>161</v>
      </c>
      <c r="B20" s="6" t="s">
        <v>25</v>
      </c>
      <c r="C20" s="6" t="s">
        <v>24</v>
      </c>
      <c r="D20" s="6" t="s">
        <v>164</v>
      </c>
      <c r="E20" s="6" t="s">
        <v>78</v>
      </c>
      <c r="F20" s="8" t="s">
        <v>152</v>
      </c>
      <c r="G20" s="10">
        <v>16.6666666666667</v>
      </c>
      <c r="H20" s="6">
        <v>4.7258156262526096</v>
      </c>
      <c r="I20" s="6">
        <v>3</v>
      </c>
      <c r="J20" s="6">
        <v>2.7284509239574799</v>
      </c>
      <c r="K20" s="6">
        <v>22.3333333333333</v>
      </c>
      <c r="L20" s="6">
        <v>0.13041164045647455</v>
      </c>
      <c r="M20" s="6">
        <v>0.89182402487951495</v>
      </c>
      <c r="N20" s="8">
        <v>0.55639334852438804</v>
      </c>
      <c r="O20" s="10" t="s">
        <v>184</v>
      </c>
      <c r="P20" s="6">
        <v>51</v>
      </c>
      <c r="Q20" s="6">
        <v>1</v>
      </c>
      <c r="R20" s="6">
        <v>3</v>
      </c>
      <c r="S20" s="6">
        <v>0.57735026918962595</v>
      </c>
      <c r="T20" s="6">
        <v>1</v>
      </c>
      <c r="U20" s="6">
        <v>2.2260500788718021E-3</v>
      </c>
      <c r="V20" s="6">
        <v>0.89182402487951495</v>
      </c>
      <c r="W20" s="6">
        <v>1.2142857142857142</v>
      </c>
      <c r="X20" s="6">
        <v>0.2801079191927352</v>
      </c>
      <c r="Y20" s="6">
        <v>3.0599999999999938</v>
      </c>
      <c r="Z20" s="6">
        <v>0.82571428571428407</v>
      </c>
      <c r="AA20" s="8">
        <v>-0.27628542933165284</v>
      </c>
    </row>
    <row r="21" spans="1:27" x14ac:dyDescent="0.2">
      <c r="A21" s="10" t="s">
        <v>161</v>
      </c>
      <c r="B21" s="6" t="s">
        <v>19</v>
      </c>
      <c r="C21" s="6" t="s">
        <v>19</v>
      </c>
      <c r="D21" s="6" t="s">
        <v>174</v>
      </c>
      <c r="E21" s="6" t="s">
        <v>125</v>
      </c>
      <c r="F21" s="8" t="s">
        <v>152</v>
      </c>
      <c r="G21" s="10">
        <v>24.6666666666667</v>
      </c>
      <c r="H21" s="6">
        <v>2.88675134594813</v>
      </c>
      <c r="I21" s="6">
        <v>3</v>
      </c>
      <c r="J21" s="6">
        <v>1.6666666666666701</v>
      </c>
      <c r="K21" s="6">
        <v>8.3333333333333393</v>
      </c>
      <c r="L21" s="6">
        <v>1.7537634449129532E-3</v>
      </c>
      <c r="M21" s="6">
        <v>0.660776083632581</v>
      </c>
      <c r="N21" s="8">
        <v>1.1219905243786124</v>
      </c>
      <c r="O21" s="10" t="s">
        <v>184</v>
      </c>
      <c r="P21" s="6">
        <v>57.6666666666667</v>
      </c>
      <c r="Q21" s="6">
        <v>1.1547005383792499</v>
      </c>
      <c r="R21" s="6">
        <v>3</v>
      </c>
      <c r="S21" s="6">
        <v>0.66666666666666696</v>
      </c>
      <c r="T21" s="6">
        <v>1.3333333333333299</v>
      </c>
      <c r="U21" s="6">
        <v>3.0013358890767578E-4</v>
      </c>
      <c r="V21" s="6">
        <v>0.660776083632581</v>
      </c>
      <c r="W21" s="6">
        <v>1.3730158730158739</v>
      </c>
      <c r="X21" s="6">
        <v>0.4573483041368091</v>
      </c>
      <c r="Y21" s="6">
        <v>2.3378378378378359</v>
      </c>
      <c r="Z21" s="6">
        <v>0.63084513084513039</v>
      </c>
      <c r="AA21" s="8">
        <v>-0.66464222024180331</v>
      </c>
    </row>
    <row r="22" spans="1:27" x14ac:dyDescent="0.2">
      <c r="A22" s="10" t="s">
        <v>161</v>
      </c>
      <c r="B22" s="6" t="s">
        <v>18</v>
      </c>
      <c r="C22" s="6" t="s">
        <v>18</v>
      </c>
      <c r="D22" s="6" t="s">
        <v>167</v>
      </c>
      <c r="E22" s="6" t="s">
        <v>126</v>
      </c>
      <c r="F22" s="8" t="s">
        <v>152</v>
      </c>
      <c r="G22" s="10">
        <v>18.3333333333333</v>
      </c>
      <c r="H22" s="6">
        <v>2.88675134594813</v>
      </c>
      <c r="I22" s="6">
        <v>3</v>
      </c>
      <c r="J22" s="6">
        <v>1.6666666666666701</v>
      </c>
      <c r="K22" s="6">
        <v>8.3333333333333393</v>
      </c>
      <c r="L22" s="6">
        <v>1.7547374145445768E-2</v>
      </c>
      <c r="M22" s="6" t="s">
        <v>168</v>
      </c>
      <c r="N22" s="8">
        <v>0.6938968722743174</v>
      </c>
      <c r="O22" s="10" t="s">
        <v>184</v>
      </c>
      <c r="P22" s="6" t="s">
        <v>168</v>
      </c>
      <c r="Q22" s="6" t="s">
        <v>168</v>
      </c>
      <c r="R22" s="6" t="s">
        <v>168</v>
      </c>
      <c r="S22" s="6" t="s">
        <v>168</v>
      </c>
      <c r="T22" s="6" t="s">
        <v>168</v>
      </c>
      <c r="U22" s="6" t="s">
        <v>168</v>
      </c>
      <c r="V22" s="6" t="s">
        <v>168</v>
      </c>
      <c r="W22" s="6" t="s">
        <v>168</v>
      </c>
      <c r="X22" s="6" t="s">
        <v>168</v>
      </c>
      <c r="Y22" s="6" t="s">
        <v>168</v>
      </c>
      <c r="Z22" s="6" t="s">
        <v>168</v>
      </c>
      <c r="AA22" s="8" t="s">
        <v>168</v>
      </c>
    </row>
    <row r="23" spans="1:27" ht="16" thickBot="1" x14ac:dyDescent="0.25">
      <c r="A23" s="11" t="s">
        <v>161</v>
      </c>
      <c r="B23" s="2" t="s">
        <v>93</v>
      </c>
      <c r="C23" s="2" t="s">
        <v>93</v>
      </c>
      <c r="D23" s="2" t="s">
        <v>93</v>
      </c>
      <c r="E23" s="2" t="s">
        <v>93</v>
      </c>
      <c r="F23" s="9" t="s">
        <v>152</v>
      </c>
      <c r="G23" s="11">
        <v>11.333333333333334</v>
      </c>
      <c r="H23" s="2">
        <v>1.1547005383792517</v>
      </c>
      <c r="I23" s="2">
        <v>3</v>
      </c>
      <c r="J23" s="2">
        <v>0.66666666666666674</v>
      </c>
      <c r="K23" s="2">
        <v>1.3333333333333335</v>
      </c>
      <c r="L23" s="2">
        <v>1</v>
      </c>
      <c r="M23" s="2">
        <v>1</v>
      </c>
      <c r="N23" s="9">
        <v>0</v>
      </c>
      <c r="O23" s="11" t="s">
        <v>184</v>
      </c>
      <c r="P23" s="2">
        <v>42</v>
      </c>
      <c r="Q23" s="2">
        <v>2</v>
      </c>
      <c r="R23" s="2">
        <v>3</v>
      </c>
      <c r="S23" s="2">
        <v>1.1547005383792517</v>
      </c>
      <c r="T23" s="2">
        <v>4</v>
      </c>
      <c r="U23" s="2">
        <v>1</v>
      </c>
      <c r="V23" s="2">
        <v>1</v>
      </c>
      <c r="W23" s="2">
        <v>1</v>
      </c>
      <c r="X23" s="2">
        <v>0</v>
      </c>
      <c r="Y23" s="2">
        <v>3.7058823529411762</v>
      </c>
      <c r="Z23" s="2">
        <v>1</v>
      </c>
      <c r="AA23" s="9">
        <v>0</v>
      </c>
    </row>
    <row r="24" spans="1:27" x14ac:dyDescent="0.2">
      <c r="A24" s="19" t="s">
        <v>151</v>
      </c>
      <c r="B24" s="12" t="s">
        <v>7</v>
      </c>
      <c r="C24" s="12" t="s">
        <v>6</v>
      </c>
      <c r="D24" s="12" t="s">
        <v>170</v>
      </c>
      <c r="E24" s="12" t="s">
        <v>73</v>
      </c>
      <c r="F24" s="7" t="s">
        <v>152</v>
      </c>
      <c r="G24" s="19">
        <v>21</v>
      </c>
      <c r="H24" s="12">
        <v>5.2915026221291797</v>
      </c>
      <c r="I24" s="12">
        <v>3</v>
      </c>
      <c r="J24" s="12">
        <v>3.05505046330389</v>
      </c>
      <c r="K24" s="12">
        <v>28</v>
      </c>
      <c r="L24" s="12">
        <v>9.9981967353416495E-2</v>
      </c>
      <c r="M24" s="12">
        <v>4.5803926426247601E-2</v>
      </c>
      <c r="N24" s="7">
        <v>0.55101516879781853</v>
      </c>
      <c r="O24" s="19" t="s">
        <v>184</v>
      </c>
      <c r="P24" s="12">
        <v>60.8333333333333</v>
      </c>
      <c r="Q24" s="12">
        <v>3.3291640592396998</v>
      </c>
      <c r="R24" s="12">
        <v>3</v>
      </c>
      <c r="S24" s="12">
        <v>1.92209376577847</v>
      </c>
      <c r="T24" s="12">
        <v>11.0833333333333</v>
      </c>
      <c r="U24" s="12">
        <v>1.9954098109080061E-2</v>
      </c>
      <c r="V24" s="12">
        <v>4.5803926426247601E-2</v>
      </c>
      <c r="W24" s="12">
        <v>1.1624203821656045</v>
      </c>
      <c r="X24" s="12">
        <v>0.21713190487575185</v>
      </c>
      <c r="Y24" s="12">
        <v>2.8968253968253954</v>
      </c>
      <c r="Z24" s="12">
        <v>0.79339803862096825</v>
      </c>
      <c r="AA24" s="7">
        <v>-0.33388326392206652</v>
      </c>
    </row>
    <row r="25" spans="1:27" x14ac:dyDescent="0.2">
      <c r="A25" s="10" t="s">
        <v>151</v>
      </c>
      <c r="B25" s="6" t="s">
        <v>9</v>
      </c>
      <c r="C25" s="6" t="s">
        <v>8</v>
      </c>
      <c r="D25" s="6" t="s">
        <v>173</v>
      </c>
      <c r="E25" s="6" t="s">
        <v>130</v>
      </c>
      <c r="F25" s="8" t="s">
        <v>152</v>
      </c>
      <c r="G25" s="10">
        <v>24.3333333333333</v>
      </c>
      <c r="H25" s="6">
        <v>0.57735026918962595</v>
      </c>
      <c r="I25" s="6">
        <v>3</v>
      </c>
      <c r="J25" s="6">
        <v>0.33333333333333298</v>
      </c>
      <c r="K25" s="6">
        <v>0.33333333333333298</v>
      </c>
      <c r="L25" s="6">
        <v>1.7852131834470496E-4</v>
      </c>
      <c r="M25" s="6">
        <v>7.5105897830262205E-4</v>
      </c>
      <c r="N25" s="8">
        <v>0.76355980417791736</v>
      </c>
      <c r="O25" s="10" t="s">
        <v>184</v>
      </c>
      <c r="P25" s="6">
        <v>68</v>
      </c>
      <c r="Q25" s="6">
        <v>3.60555127546399</v>
      </c>
      <c r="R25" s="6">
        <v>3</v>
      </c>
      <c r="S25" s="6">
        <v>2.08166599946613</v>
      </c>
      <c r="T25" s="6">
        <v>13</v>
      </c>
      <c r="U25" s="6">
        <v>2.8609418407593177E-3</v>
      </c>
      <c r="V25" s="6">
        <v>7.5105897830262205E-4</v>
      </c>
      <c r="W25" s="6">
        <v>1.2993630573248407</v>
      </c>
      <c r="X25" s="6">
        <v>0.37780459307986852</v>
      </c>
      <c r="Y25" s="6">
        <v>2.7945205479452091</v>
      </c>
      <c r="Z25" s="6">
        <v>0.76537823924614012</v>
      </c>
      <c r="AA25" s="8">
        <v>-0.38575521109804878</v>
      </c>
    </row>
    <row r="26" spans="1:27" x14ac:dyDescent="0.2">
      <c r="A26" s="10" t="s">
        <v>151</v>
      </c>
      <c r="B26" s="6" t="s">
        <v>58</v>
      </c>
      <c r="C26" s="6" t="s">
        <v>57</v>
      </c>
      <c r="D26" s="6" t="s">
        <v>87</v>
      </c>
      <c r="E26" s="6" t="s">
        <v>87</v>
      </c>
      <c r="F26" s="8" t="s">
        <v>152</v>
      </c>
      <c r="G26" s="10">
        <v>17</v>
      </c>
      <c r="H26" s="6">
        <v>1</v>
      </c>
      <c r="I26" s="6">
        <v>3</v>
      </c>
      <c r="J26" s="6">
        <v>0.57735026918962584</v>
      </c>
      <c r="K26" s="6">
        <v>1</v>
      </c>
      <c r="L26" s="6">
        <v>3.9020526519568485E-2</v>
      </c>
      <c r="M26" s="6">
        <v>2.14802927381854E-4</v>
      </c>
      <c r="N26" s="8">
        <v>0.24616058726939752</v>
      </c>
      <c r="O26" s="10" t="s">
        <v>184</v>
      </c>
      <c r="P26" s="6">
        <v>38.666666666666664</v>
      </c>
      <c r="Q26" s="6">
        <v>3.0550504633038931</v>
      </c>
      <c r="R26" s="6">
        <v>3</v>
      </c>
      <c r="S26" s="6">
        <v>1.7638342073763937</v>
      </c>
      <c r="T26" s="6">
        <v>9.3333333333333321</v>
      </c>
      <c r="U26" s="6">
        <v>3.0554222607576259E-3</v>
      </c>
      <c r="V26" s="6">
        <v>2.14802927381854E-4</v>
      </c>
      <c r="W26" s="6">
        <v>0.73885350318471332</v>
      </c>
      <c r="X26" s="6">
        <v>-0.43663975376405501</v>
      </c>
      <c r="Y26" s="6">
        <v>2.2745098039215685</v>
      </c>
      <c r="Z26" s="6">
        <v>0.6229549144498564</v>
      </c>
      <c r="AA26" s="8">
        <v>-0.68280034103345244</v>
      </c>
    </row>
    <row r="27" spans="1:27" x14ac:dyDescent="0.2">
      <c r="A27" s="10" t="s">
        <v>151</v>
      </c>
      <c r="B27" s="6" t="s">
        <v>11</v>
      </c>
      <c r="C27" s="6" t="s">
        <v>10</v>
      </c>
      <c r="D27" s="6" t="s">
        <v>172</v>
      </c>
      <c r="E27" s="6" t="s">
        <v>132</v>
      </c>
      <c r="F27" s="8" t="s">
        <v>152</v>
      </c>
      <c r="G27" s="10">
        <v>23.3333333333333</v>
      </c>
      <c r="H27" s="6">
        <v>6.6583281184793899</v>
      </c>
      <c r="I27" s="6">
        <v>3</v>
      </c>
      <c r="J27" s="6">
        <v>3.8441875315569298</v>
      </c>
      <c r="K27" s="6">
        <v>44.3333333333333</v>
      </c>
      <c r="L27" s="6">
        <v>8.2324333145168183E-2</v>
      </c>
      <c r="M27" s="6">
        <v>1.6593140112439099E-2</v>
      </c>
      <c r="N27" s="8">
        <v>0.70301826224286645</v>
      </c>
      <c r="O27" s="10" t="s">
        <v>184</v>
      </c>
      <c r="P27" s="6">
        <v>65</v>
      </c>
      <c r="Q27" s="6">
        <v>2.6457513110645898</v>
      </c>
      <c r="R27" s="6">
        <v>3</v>
      </c>
      <c r="S27" s="6">
        <v>1.5275252316519501</v>
      </c>
      <c r="T27" s="6">
        <v>7</v>
      </c>
      <c r="U27" s="6">
        <v>2.862214865913692E-3</v>
      </c>
      <c r="V27" s="6">
        <v>1.6593140112439099E-2</v>
      </c>
      <c r="W27" s="6">
        <v>1.2420382165605095</v>
      </c>
      <c r="X27" s="6">
        <v>0.31270956485798362</v>
      </c>
      <c r="Y27" s="6">
        <v>2.7857142857142896</v>
      </c>
      <c r="Z27" s="6">
        <v>0.76296633303002837</v>
      </c>
      <c r="AA27" s="8">
        <v>-0.39030869738488283</v>
      </c>
    </row>
    <row r="28" spans="1:27" x14ac:dyDescent="0.2">
      <c r="A28" s="10" t="s">
        <v>151</v>
      </c>
      <c r="B28" s="6" t="s">
        <v>17</v>
      </c>
      <c r="C28" s="6" t="s">
        <v>16</v>
      </c>
      <c r="D28" s="6" t="s">
        <v>166</v>
      </c>
      <c r="E28" s="6" t="s">
        <v>76</v>
      </c>
      <c r="F28" s="8" t="s">
        <v>152</v>
      </c>
      <c r="G28" s="10">
        <v>17.6666666666667</v>
      </c>
      <c r="H28" s="6">
        <v>3.05505046330389</v>
      </c>
      <c r="I28" s="6">
        <v>3</v>
      </c>
      <c r="J28" s="6">
        <v>1.76383420737639</v>
      </c>
      <c r="K28" s="6">
        <v>9.3333333333333304</v>
      </c>
      <c r="L28" s="6">
        <v>0.15183454328291046</v>
      </c>
      <c r="M28" s="6">
        <v>1.7827214269165801E-4</v>
      </c>
      <c r="N28" s="8">
        <v>0.3016556998611038</v>
      </c>
      <c r="O28" s="10" t="s">
        <v>184</v>
      </c>
      <c r="P28" s="6">
        <v>64.3333333333333</v>
      </c>
      <c r="Q28" s="6">
        <v>5.1316014394468796</v>
      </c>
      <c r="R28" s="6">
        <v>3</v>
      </c>
      <c r="S28" s="6">
        <v>2.9627314724385299</v>
      </c>
      <c r="T28" s="6">
        <v>26.3333333333333</v>
      </c>
      <c r="U28" s="6">
        <v>1.9890757326238961E-2</v>
      </c>
      <c r="V28" s="6">
        <v>1.7827214269165801E-4</v>
      </c>
      <c r="W28" s="6">
        <v>1.2292993630573241</v>
      </c>
      <c r="X28" s="6">
        <v>0.2978362883764526</v>
      </c>
      <c r="Y28" s="6">
        <v>3.6415094339622556</v>
      </c>
      <c r="Z28" s="6">
        <v>0.99735608700877065</v>
      </c>
      <c r="AA28" s="8">
        <v>-3.8194114846511989E-3</v>
      </c>
    </row>
    <row r="29" spans="1:27" x14ac:dyDescent="0.2">
      <c r="A29" s="10" t="s">
        <v>151</v>
      </c>
      <c r="B29" s="6" t="s">
        <v>35</v>
      </c>
      <c r="C29" s="6" t="s">
        <v>34</v>
      </c>
      <c r="D29" s="6" t="s">
        <v>182</v>
      </c>
      <c r="E29" s="6" t="s">
        <v>117</v>
      </c>
      <c r="F29" s="8" t="s">
        <v>152</v>
      </c>
      <c r="G29" s="10" t="s">
        <v>168</v>
      </c>
      <c r="H29" s="6" t="s">
        <v>168</v>
      </c>
      <c r="I29" s="6" t="s">
        <v>168</v>
      </c>
      <c r="J29" s="6" t="s">
        <v>168</v>
      </c>
      <c r="K29" s="6" t="s">
        <v>168</v>
      </c>
      <c r="L29" s="6" t="s">
        <v>168</v>
      </c>
      <c r="M29" s="6" t="s">
        <v>168</v>
      </c>
      <c r="N29" s="8" t="s">
        <v>168</v>
      </c>
      <c r="O29" s="10" t="s">
        <v>184</v>
      </c>
      <c r="P29" s="6" t="s">
        <v>168</v>
      </c>
      <c r="Q29" s="6" t="s">
        <v>168</v>
      </c>
      <c r="R29" s="6" t="s">
        <v>168</v>
      </c>
      <c r="S29" s="6" t="s">
        <v>168</v>
      </c>
      <c r="T29" s="6" t="s">
        <v>168</v>
      </c>
      <c r="U29" s="6" t="s">
        <v>168</v>
      </c>
      <c r="V29" s="6" t="s">
        <v>168</v>
      </c>
      <c r="W29" s="6" t="s">
        <v>168</v>
      </c>
      <c r="X29" s="6" t="s">
        <v>168</v>
      </c>
      <c r="Y29" s="6" t="s">
        <v>168</v>
      </c>
      <c r="Z29" s="6" t="s">
        <v>168</v>
      </c>
      <c r="AA29" s="8" t="s">
        <v>168</v>
      </c>
    </row>
    <row r="30" spans="1:27" x14ac:dyDescent="0.2">
      <c r="A30" s="10" t="s">
        <v>151</v>
      </c>
      <c r="B30" s="6" t="s">
        <v>23</v>
      </c>
      <c r="C30" s="6" t="s">
        <v>22</v>
      </c>
      <c r="D30" s="6" t="s">
        <v>160</v>
      </c>
      <c r="E30" s="6" t="s">
        <v>77</v>
      </c>
      <c r="F30" s="8" t="s">
        <v>152</v>
      </c>
      <c r="G30" s="10">
        <v>9.3333333333333304</v>
      </c>
      <c r="H30" s="6">
        <v>1.5275252316519501</v>
      </c>
      <c r="I30" s="6">
        <v>3</v>
      </c>
      <c r="J30" s="6">
        <v>0.88191710368819698</v>
      </c>
      <c r="K30" s="6">
        <v>2.3333333333333299</v>
      </c>
      <c r="L30" s="6">
        <v>1.0636627840554925E-2</v>
      </c>
      <c r="M30" s="28">
        <v>9.6788785078040198E-5</v>
      </c>
      <c r="N30" s="8">
        <v>-0.6189098326444944</v>
      </c>
      <c r="O30" s="10" t="s">
        <v>184</v>
      </c>
      <c r="P30" s="6">
        <v>31.3333333333333</v>
      </c>
      <c r="Q30" s="6">
        <v>3.2145502536643198</v>
      </c>
      <c r="R30" s="6">
        <v>3</v>
      </c>
      <c r="S30" s="6">
        <v>1.85592145427667</v>
      </c>
      <c r="T30" s="6">
        <v>10.3333333333333</v>
      </c>
      <c r="U30" s="6">
        <v>6.8589910522785628E-4</v>
      </c>
      <c r="V30" s="28">
        <v>9.6788785078040198E-5</v>
      </c>
      <c r="W30" s="6">
        <v>0.59872611464968084</v>
      </c>
      <c r="X30" s="6">
        <v>-0.74003189721399132</v>
      </c>
      <c r="Y30" s="6">
        <v>3.3571428571428545</v>
      </c>
      <c r="Z30" s="6">
        <v>0.91947224749772449</v>
      </c>
      <c r="AA30" s="8">
        <v>-0.12112206456949694</v>
      </c>
    </row>
    <row r="31" spans="1:27" x14ac:dyDescent="0.2">
      <c r="A31" s="10" t="s">
        <v>151</v>
      </c>
      <c r="B31" s="6" t="s">
        <v>5</v>
      </c>
      <c r="C31" s="6" t="s">
        <v>4</v>
      </c>
      <c r="D31" s="6" t="s">
        <v>177</v>
      </c>
      <c r="E31" s="6" t="s">
        <v>131</v>
      </c>
      <c r="F31" s="8" t="s">
        <v>152</v>
      </c>
      <c r="G31" s="10">
        <v>28</v>
      </c>
      <c r="H31" s="6">
        <v>4</v>
      </c>
      <c r="I31" s="6">
        <v>3</v>
      </c>
      <c r="J31" s="6">
        <v>2.3094010767584998</v>
      </c>
      <c r="K31" s="6">
        <v>16</v>
      </c>
      <c r="L31" s="6">
        <v>4.7247175754720344E-3</v>
      </c>
      <c r="M31" s="6">
        <v>2.54325189555836E-3</v>
      </c>
      <c r="N31" s="8">
        <v>0.96605266807666235</v>
      </c>
      <c r="O31" s="10" t="s">
        <v>184</v>
      </c>
      <c r="P31" s="6">
        <v>71</v>
      </c>
      <c r="Q31" s="6">
        <v>3.60555127546399</v>
      </c>
      <c r="R31" s="6">
        <v>3</v>
      </c>
      <c r="S31" s="6">
        <v>2.08166599946613</v>
      </c>
      <c r="T31" s="6">
        <v>13</v>
      </c>
      <c r="U31" s="6">
        <v>1.4820394813649588E-3</v>
      </c>
      <c r="V31" s="6">
        <v>2.54325189555836E-3</v>
      </c>
      <c r="W31" s="6">
        <v>1.3566878980891719</v>
      </c>
      <c r="X31" s="6">
        <v>0.44008887133421115</v>
      </c>
      <c r="Y31" s="6">
        <v>2.5357142857142856</v>
      </c>
      <c r="Z31" s="6">
        <v>0.69449499545040949</v>
      </c>
      <c r="AA31" s="8">
        <v>-0.52596379674245108</v>
      </c>
    </row>
    <row r="32" spans="1:27" x14ac:dyDescent="0.2">
      <c r="A32" s="10" t="s">
        <v>151</v>
      </c>
      <c r="B32" s="6" t="s">
        <v>13</v>
      </c>
      <c r="C32" s="6" t="s">
        <v>12</v>
      </c>
      <c r="D32" s="6" t="s">
        <v>169</v>
      </c>
      <c r="E32" s="6" t="s">
        <v>128</v>
      </c>
      <c r="F32" s="8" t="s">
        <v>152</v>
      </c>
      <c r="G32" s="10">
        <v>20</v>
      </c>
      <c r="H32" s="6">
        <v>1.7320508075688801</v>
      </c>
      <c r="I32" s="6">
        <v>3</v>
      </c>
      <c r="J32" s="6">
        <v>1</v>
      </c>
      <c r="K32" s="6">
        <v>3</v>
      </c>
      <c r="L32" s="6">
        <v>9.2058877595448934E-3</v>
      </c>
      <c r="M32" s="6">
        <v>7.0115814886345607E-2</v>
      </c>
      <c r="N32" s="8">
        <v>0.48062584090642069</v>
      </c>
      <c r="O32" s="10" t="s">
        <v>184</v>
      </c>
      <c r="P32" s="6">
        <v>59</v>
      </c>
      <c r="Q32" s="6">
        <v>5.2915026221291797</v>
      </c>
      <c r="R32" s="6">
        <v>3</v>
      </c>
      <c r="S32" s="6">
        <v>3.05505046330389</v>
      </c>
      <c r="T32" s="6">
        <v>28</v>
      </c>
      <c r="U32" s="6">
        <v>0.1121243262928012</v>
      </c>
      <c r="V32" s="6">
        <v>7.0115814886345607E-2</v>
      </c>
      <c r="W32" s="6">
        <v>1.1273885350318471</v>
      </c>
      <c r="X32" s="6">
        <v>0.17298480119137039</v>
      </c>
      <c r="Y32" s="6">
        <v>2.95</v>
      </c>
      <c r="Z32" s="6">
        <v>0.80796178343949054</v>
      </c>
      <c r="AA32" s="8">
        <v>-0.30764103971504997</v>
      </c>
    </row>
    <row r="33" spans="1:27" x14ac:dyDescent="0.2">
      <c r="A33" s="10" t="s">
        <v>151</v>
      </c>
      <c r="B33" s="6" t="s">
        <v>15</v>
      </c>
      <c r="C33" s="6" t="s">
        <v>14</v>
      </c>
      <c r="D33" s="6" t="s">
        <v>183</v>
      </c>
      <c r="E33" s="6" t="s">
        <v>127</v>
      </c>
      <c r="F33" s="8" t="s">
        <v>152</v>
      </c>
      <c r="G33" s="10" t="s">
        <v>168</v>
      </c>
      <c r="H33" s="6" t="s">
        <v>168</v>
      </c>
      <c r="I33" s="6" t="s">
        <v>168</v>
      </c>
      <c r="J33" s="6" t="s">
        <v>168</v>
      </c>
      <c r="K33" s="6" t="s">
        <v>168</v>
      </c>
      <c r="L33" s="6" t="s">
        <v>168</v>
      </c>
      <c r="M33" s="6" t="s">
        <v>168</v>
      </c>
      <c r="N33" s="8" t="s">
        <v>168</v>
      </c>
      <c r="O33" s="10" t="s">
        <v>184</v>
      </c>
      <c r="P33" s="6" t="s">
        <v>168</v>
      </c>
      <c r="Q33" s="6" t="s">
        <v>168</v>
      </c>
      <c r="R33" s="6" t="s">
        <v>168</v>
      </c>
      <c r="S33" s="6" t="s">
        <v>168</v>
      </c>
      <c r="T33" s="6" t="s">
        <v>168</v>
      </c>
      <c r="U33" s="6" t="s">
        <v>168</v>
      </c>
      <c r="V33" s="6" t="s">
        <v>168</v>
      </c>
      <c r="W33" s="6" t="s">
        <v>168</v>
      </c>
      <c r="X33" s="6" t="s">
        <v>168</v>
      </c>
      <c r="Y33" s="6" t="s">
        <v>168</v>
      </c>
      <c r="Z33" s="6" t="s">
        <v>168</v>
      </c>
      <c r="AA33" s="8" t="s">
        <v>168</v>
      </c>
    </row>
    <row r="34" spans="1:27" ht="16" thickBot="1" x14ac:dyDescent="0.25">
      <c r="A34" s="11" t="s">
        <v>151</v>
      </c>
      <c r="B34" s="2" t="s">
        <v>93</v>
      </c>
      <c r="C34" s="2" t="s">
        <v>93</v>
      </c>
      <c r="D34" s="2" t="s">
        <v>93</v>
      </c>
      <c r="E34" s="2" t="s">
        <v>93</v>
      </c>
      <c r="F34" s="9" t="s">
        <v>152</v>
      </c>
      <c r="G34" s="11">
        <v>14.333333333333334</v>
      </c>
      <c r="H34" s="2">
        <v>1.1547005383792517</v>
      </c>
      <c r="I34" s="2">
        <v>3</v>
      </c>
      <c r="J34" s="2">
        <v>0.66666666666666674</v>
      </c>
      <c r="K34" s="2">
        <v>1.3333333333333335</v>
      </c>
      <c r="L34" s="2">
        <v>1</v>
      </c>
      <c r="M34" s="2">
        <v>1</v>
      </c>
      <c r="N34" s="9">
        <v>0</v>
      </c>
      <c r="O34" s="11" t="s">
        <v>184</v>
      </c>
      <c r="P34" s="2">
        <v>52.333333333333336</v>
      </c>
      <c r="Q34" s="2">
        <v>2.0816659994661326</v>
      </c>
      <c r="R34" s="2">
        <v>3</v>
      </c>
      <c r="S34" s="2">
        <v>1.2018504251546631</v>
      </c>
      <c r="T34" s="2">
        <v>4.333333333333333</v>
      </c>
      <c r="U34" s="2">
        <v>1</v>
      </c>
      <c r="V34" s="2">
        <v>1</v>
      </c>
      <c r="W34" s="2">
        <v>1</v>
      </c>
      <c r="X34" s="2">
        <v>0</v>
      </c>
      <c r="Y34" s="2">
        <v>3.6511627906976742</v>
      </c>
      <c r="Z34" s="2">
        <v>1</v>
      </c>
      <c r="AA34" s="9">
        <v>0</v>
      </c>
    </row>
  </sheetData>
  <sortState xmlns:xlrd2="http://schemas.microsoft.com/office/spreadsheetml/2017/richdata2" ref="A2:N34">
    <sortCondition ref="A2:A34"/>
    <sortCondition ref="B2:B34"/>
    <sortCondition ref="E2:E34"/>
    <sortCondition ref="F2:F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DataS11A-BL response</vt:lpstr>
      <vt:lpstr>DataS11B-GFP_ATG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o</dc:creator>
  <cp:lastModifiedBy>Montes-Serey, Christian F [PLP M]</cp:lastModifiedBy>
  <dcterms:created xsi:type="dcterms:W3CDTF">2015-06-05T18:17:20Z</dcterms:created>
  <dcterms:modified xsi:type="dcterms:W3CDTF">2022-03-08T23:49:50Z</dcterms:modified>
</cp:coreProperties>
</file>